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22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rahulbodkhe/Desktop/BOOM_Bust/00_Merged_Boom_Bust/12_Revision_wihtout_Reanalyzing/V8/02Suppl/"/>
    </mc:Choice>
  </mc:AlternateContent>
  <xr:revisionPtr revIDLastSave="0" documentId="13_ncr:1_{F614E260-C708-CD44-BC9F-81B015574339}" xr6:coauthVersionLast="47" xr6:coauthVersionMax="47" xr10:uidLastSave="{00000000-0000-0000-0000-000000000000}"/>
  <bookViews>
    <workbookView xWindow="0" yWindow="680" windowWidth="29400" windowHeight="16340" xr2:uid="{9508F935-C0FE-8D43-B6A5-53BE0C709BAC}"/>
  </bookViews>
  <sheets>
    <sheet name="Supplementary_Table_1" sheetId="1" r:id="rId1"/>
    <sheet name="Supplementary_Table_2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73" i="2" l="1"/>
  <c r="G72" i="2"/>
  <c r="G71" i="2"/>
  <c r="G70" i="2"/>
  <c r="G69" i="2"/>
  <c r="G68" i="2"/>
  <c r="G67" i="2"/>
  <c r="G66" i="2"/>
  <c r="G65" i="2"/>
  <c r="G64" i="2"/>
  <c r="G63" i="2"/>
  <c r="G62" i="2"/>
  <c r="G61" i="2"/>
  <c r="G60" i="2"/>
  <c r="G59" i="2"/>
  <c r="G58" i="2"/>
  <c r="G57" i="2"/>
  <c r="G56" i="2"/>
  <c r="G55" i="2"/>
  <c r="G54" i="2"/>
  <c r="G53" i="2"/>
  <c r="G52" i="2"/>
  <c r="G51" i="2"/>
  <c r="G50" i="2"/>
  <c r="G49" i="2"/>
  <c r="G48" i="2"/>
  <c r="G47" i="2"/>
  <c r="G46" i="2"/>
  <c r="G45" i="2"/>
  <c r="G44" i="2"/>
  <c r="G43" i="2"/>
  <c r="G42" i="2"/>
  <c r="G41" i="2"/>
  <c r="G40" i="2"/>
  <c r="G39" i="2"/>
  <c r="G38" i="2"/>
  <c r="G37" i="2"/>
  <c r="G36" i="2"/>
  <c r="G35" i="2"/>
  <c r="G34" i="2"/>
  <c r="G33" i="2"/>
  <c r="G32" i="2"/>
  <c r="G31" i="2"/>
  <c r="G30" i="2"/>
  <c r="G29" i="2"/>
  <c r="G28" i="2"/>
  <c r="G27" i="2"/>
  <c r="G26" i="2"/>
  <c r="G25" i="2"/>
  <c r="G24" i="2"/>
  <c r="G23" i="2"/>
  <c r="G22" i="2"/>
  <c r="G21" i="2"/>
  <c r="G20" i="2"/>
  <c r="G19" i="2"/>
  <c r="G18" i="2"/>
  <c r="G17" i="2"/>
  <c r="G16" i="2"/>
  <c r="G15" i="2"/>
  <c r="G14" i="2"/>
  <c r="G13" i="2"/>
  <c r="G12" i="2"/>
  <c r="G11" i="2"/>
  <c r="G10" i="2"/>
  <c r="G9" i="2"/>
  <c r="G8" i="2"/>
  <c r="G7" i="2"/>
  <c r="G6" i="2"/>
  <c r="G5" i="2"/>
  <c r="G4" i="2"/>
  <c r="G3" i="2"/>
</calcChain>
</file>

<file path=xl/sharedStrings.xml><?xml version="1.0" encoding="utf-8"?>
<sst xmlns="http://schemas.openxmlformats.org/spreadsheetml/2006/main" count="809" uniqueCount="256">
  <si>
    <t>Sample ID</t>
  </si>
  <si>
    <t>Day</t>
  </si>
  <si>
    <t>ACME01</t>
  </si>
  <si>
    <t>ACME02</t>
  </si>
  <si>
    <t>ACME03</t>
  </si>
  <si>
    <t>BCME02</t>
  </si>
  <si>
    <t>Day-02</t>
  </si>
  <si>
    <t>BCME03</t>
  </si>
  <si>
    <t>BCME41</t>
  </si>
  <si>
    <t>PCME35</t>
  </si>
  <si>
    <t>PCME36</t>
  </si>
  <si>
    <t>PCME37</t>
  </si>
  <si>
    <t>BCME05</t>
  </si>
  <si>
    <t>Day00</t>
  </si>
  <si>
    <t>BCME06</t>
  </si>
  <si>
    <t>BCME12</t>
  </si>
  <si>
    <t>PCME03</t>
  </si>
  <si>
    <t>PCME04</t>
  </si>
  <si>
    <t>PCME05</t>
  </si>
  <si>
    <t>ACME04</t>
  </si>
  <si>
    <t>ACME06</t>
  </si>
  <si>
    <t>ACME22</t>
  </si>
  <si>
    <t>ACME07</t>
  </si>
  <si>
    <t>Day03</t>
  </si>
  <si>
    <t>ACME08</t>
  </si>
  <si>
    <t>ACME18</t>
  </si>
  <si>
    <t>BCME01</t>
  </si>
  <si>
    <t>BCME04</t>
  </si>
  <si>
    <t>BCME21</t>
  </si>
  <si>
    <t>PCME09</t>
  </si>
  <si>
    <t>PCME11</t>
  </si>
  <si>
    <t>PCME15</t>
  </si>
  <si>
    <t>ACME55</t>
  </si>
  <si>
    <t>ACME58</t>
  </si>
  <si>
    <t>ACME66</t>
  </si>
  <si>
    <t>BCME07</t>
  </si>
  <si>
    <t>BCME11</t>
  </si>
  <si>
    <t>BCME13</t>
  </si>
  <si>
    <t>PCME07</t>
  </si>
  <si>
    <t>PCME08</t>
  </si>
  <si>
    <t>PCME12</t>
  </si>
  <si>
    <t>ACME05</t>
  </si>
  <si>
    <t>ACME17</t>
  </si>
  <si>
    <t>ACME21</t>
  </si>
  <si>
    <t>BCME69</t>
  </si>
  <si>
    <t>BCME70</t>
  </si>
  <si>
    <t>BCME74</t>
  </si>
  <si>
    <t>PCME65</t>
  </si>
  <si>
    <t>PCME66</t>
  </si>
  <si>
    <t>PCME67</t>
  </si>
  <si>
    <t>Day06</t>
  </si>
  <si>
    <t>ACME11</t>
  </si>
  <si>
    <t>ACME12</t>
  </si>
  <si>
    <t>ACME13</t>
  </si>
  <si>
    <t>ACME14</t>
  </si>
  <si>
    <t>ACME15</t>
  </si>
  <si>
    <t>BCME34</t>
  </si>
  <si>
    <t>BCME36</t>
  </si>
  <si>
    <t>BCME39</t>
  </si>
  <si>
    <t>PCME25</t>
  </si>
  <si>
    <t>PCME26</t>
  </si>
  <si>
    <t>PCME27</t>
  </si>
  <si>
    <t>ACME51</t>
  </si>
  <si>
    <t>ACME52</t>
  </si>
  <si>
    <t>ACME56</t>
  </si>
  <si>
    <t>BCME25</t>
  </si>
  <si>
    <t>BCME28</t>
  </si>
  <si>
    <t>BCME35</t>
  </si>
  <si>
    <t>PCME28</t>
  </si>
  <si>
    <t>PCME29</t>
  </si>
  <si>
    <t>PCME30</t>
  </si>
  <si>
    <t>ACME16</t>
  </si>
  <si>
    <t>BCME65</t>
  </si>
  <si>
    <t>BCME71</t>
  </si>
  <si>
    <t>BCME75</t>
  </si>
  <si>
    <t>PCME68</t>
  </si>
  <si>
    <t>PCME69</t>
  </si>
  <si>
    <t>PCME70</t>
  </si>
  <si>
    <t>ACME24</t>
  </si>
  <si>
    <t>Day09</t>
  </si>
  <si>
    <t>ACME20</t>
  </si>
  <si>
    <t>ACME09</t>
  </si>
  <si>
    <t>ACME10</t>
  </si>
  <si>
    <t>ACME19</t>
  </si>
  <si>
    <t>BCME29</t>
  </si>
  <si>
    <t>BCME32</t>
  </si>
  <si>
    <t>BCME47</t>
  </si>
  <si>
    <t>PCME06</t>
  </si>
  <si>
    <t>PCME33</t>
  </si>
  <si>
    <t>PCME34</t>
  </si>
  <si>
    <t>BCME10</t>
  </si>
  <si>
    <t>BCME16</t>
  </si>
  <si>
    <t>BCME42</t>
  </si>
  <si>
    <t>PCME23</t>
  </si>
  <si>
    <t>PCME31</t>
  </si>
  <si>
    <t>PCME32</t>
  </si>
  <si>
    <t>ACME23</t>
  </si>
  <si>
    <t>ACME49</t>
  </si>
  <si>
    <t>ACME50</t>
  </si>
  <si>
    <t>ACME62</t>
  </si>
  <si>
    <t>BCME64</t>
  </si>
  <si>
    <t>BCME72</t>
  </si>
  <si>
    <t>BCME77</t>
  </si>
  <si>
    <t>PCME72</t>
  </si>
  <si>
    <t>PCME73</t>
  </si>
  <si>
    <t>PCME74</t>
  </si>
  <si>
    <t>ACME28</t>
  </si>
  <si>
    <t>Day12</t>
  </si>
  <si>
    <t>ACME30</t>
  </si>
  <si>
    <t>BCME37</t>
  </si>
  <si>
    <t>BCME38</t>
  </si>
  <si>
    <t>BCME45</t>
  </si>
  <si>
    <t>PCME38</t>
  </si>
  <si>
    <t>PCME39</t>
  </si>
  <si>
    <t>PCME40</t>
  </si>
  <si>
    <t>BCME26</t>
  </si>
  <si>
    <t>BCME30</t>
  </si>
  <si>
    <t>BCME48</t>
  </si>
  <si>
    <t>PCME01</t>
  </si>
  <si>
    <t>PCME10</t>
  </si>
  <si>
    <t>PCME16</t>
  </si>
  <si>
    <t>ACME25</t>
  </si>
  <si>
    <t>ACME26</t>
  </si>
  <si>
    <t>ACME27</t>
  </si>
  <si>
    <t>ACME53</t>
  </si>
  <si>
    <t>ACME60</t>
  </si>
  <si>
    <t>ACME63</t>
  </si>
  <si>
    <t>BCME76</t>
  </si>
  <si>
    <t>BCME78</t>
  </si>
  <si>
    <t>BCME79</t>
  </si>
  <si>
    <t>PCME75</t>
  </si>
  <si>
    <t>PCME76</t>
  </si>
  <si>
    <t>PCME77</t>
  </si>
  <si>
    <t>BCME27</t>
  </si>
  <si>
    <t>Day15</t>
  </si>
  <si>
    <t>BCME43</t>
  </si>
  <si>
    <t>BCME46</t>
  </si>
  <si>
    <t>PCME24</t>
  </si>
  <si>
    <t>PCME46</t>
  </si>
  <si>
    <t>PCME48</t>
  </si>
  <si>
    <t>BCME31</t>
  </si>
  <si>
    <t>BCME33</t>
  </si>
  <si>
    <t>BCME44</t>
  </si>
  <si>
    <t>PCME43</t>
  </si>
  <si>
    <t>PCME44</t>
  </si>
  <si>
    <t>PCME45</t>
  </si>
  <si>
    <t>ACME34</t>
  </si>
  <si>
    <t>ACME35</t>
  </si>
  <si>
    <t>ACME36</t>
  </si>
  <si>
    <t>ACME31</t>
  </si>
  <si>
    <t>ACME32</t>
  </si>
  <si>
    <t>ACME33</t>
  </si>
  <si>
    <t>ACME54</t>
  </si>
  <si>
    <t>ACME57</t>
  </si>
  <si>
    <t>ACME59</t>
  </si>
  <si>
    <t>BCME73</t>
  </si>
  <si>
    <t>BCME80</t>
  </si>
  <si>
    <t>BCME81</t>
  </si>
  <si>
    <t>PCME78</t>
  </si>
  <si>
    <t>PCME80</t>
  </si>
  <si>
    <t>PCME81</t>
  </si>
  <si>
    <t>ACME46</t>
  </si>
  <si>
    <t>Day19</t>
  </si>
  <si>
    <t>ACME47</t>
  </si>
  <si>
    <t>ACME48</t>
  </si>
  <si>
    <t>BCME14</t>
  </si>
  <si>
    <t>BCME15</t>
  </si>
  <si>
    <t>BCME18</t>
  </si>
  <si>
    <t>PCME18</t>
  </si>
  <si>
    <t>PCME19</t>
  </si>
  <si>
    <t>PCME21</t>
  </si>
  <si>
    <t>ACME61</t>
  </si>
  <si>
    <t>ACME64</t>
  </si>
  <si>
    <t>ACME69</t>
  </si>
  <si>
    <t>BCME08</t>
  </si>
  <si>
    <t>BCME09</t>
  </si>
  <si>
    <t>BCME17</t>
  </si>
  <si>
    <t>PCME13</t>
  </si>
  <si>
    <t>PCME17</t>
  </si>
  <si>
    <t>PCME22</t>
  </si>
  <si>
    <t>ACME43</t>
  </si>
  <si>
    <t>ACME44</t>
  </si>
  <si>
    <t>ACME45</t>
  </si>
  <si>
    <t>BCME66</t>
  </si>
  <si>
    <t>BCME67</t>
  </si>
  <si>
    <t>BCME68</t>
  </si>
  <si>
    <t>PCME82</t>
  </si>
  <si>
    <t>PCME83</t>
  </si>
  <si>
    <t>PCME84</t>
  </si>
  <si>
    <t>Day22</t>
  </si>
  <si>
    <t>ACME40</t>
  </si>
  <si>
    <t>ACME41</t>
  </si>
  <si>
    <t>ACME42</t>
  </si>
  <si>
    <t>BCME19</t>
  </si>
  <si>
    <t>BCME20</t>
  </si>
  <si>
    <t>BCME23</t>
  </si>
  <si>
    <t>PCME02</t>
  </si>
  <si>
    <t>PCME14</t>
  </si>
  <si>
    <t>PCME20</t>
  </si>
  <si>
    <t>BCME22</t>
  </si>
  <si>
    <t>BCME24</t>
  </si>
  <si>
    <t>BCME40</t>
  </si>
  <si>
    <t>PCME41</t>
  </si>
  <si>
    <t>PCME42</t>
  </si>
  <si>
    <t>PCME47</t>
  </si>
  <si>
    <t>ACME37</t>
  </si>
  <si>
    <t>ACME38</t>
  </si>
  <si>
    <t>ACME39</t>
  </si>
  <si>
    <t>Description of sample</t>
  </si>
  <si>
    <t>Sr.No.</t>
  </si>
  <si>
    <t>Following quality filtering</t>
  </si>
  <si>
    <t>denoised Forward</t>
  </si>
  <si>
    <t>denoised Reverse</t>
  </si>
  <si>
    <t>Pre-worm CMEs</t>
  </si>
  <si>
    <t>Time of worm addition</t>
  </si>
  <si>
    <t>Non-grazed lawn environment (control)</t>
  </si>
  <si>
    <t>worm-grazed_Lawn environment</t>
  </si>
  <si>
    <t>Worms</t>
  </si>
  <si>
    <t>non chimeric reads</t>
  </si>
  <si>
    <t>merged reads</t>
  </si>
  <si>
    <r>
      <t>input reads</t>
    </r>
    <r>
      <rPr>
        <b/>
        <vertAlign val="superscript"/>
        <sz val="12"/>
        <rFont val="Aptos Narrow (Body)"/>
      </rPr>
      <t>a</t>
    </r>
  </si>
  <si>
    <r>
      <rPr>
        <vertAlign val="superscript"/>
        <sz val="12"/>
        <color rgb="FF000000"/>
        <rFont val="Aptos Narrow (Body)"/>
      </rPr>
      <t>a</t>
    </r>
    <r>
      <rPr>
        <sz val="12"/>
        <color rgb="FF000000"/>
        <rFont val="Aptos Narrow"/>
        <scheme val="minor"/>
      </rPr>
      <t xml:space="preserve"> Read pairs - reverse and forward</t>
    </r>
  </si>
  <si>
    <t>_</t>
  </si>
  <si>
    <t>Supplementary Table 2: Worm counts during the course of experiment</t>
  </si>
  <si>
    <t>CME</t>
  </si>
  <si>
    <t>Replicate</t>
  </si>
  <si>
    <t>Gravids+PostGravids</t>
  </si>
  <si>
    <t xml:space="preserve">L1_L3 </t>
  </si>
  <si>
    <t>Dauers</t>
  </si>
  <si>
    <t>worm count in sample</t>
  </si>
  <si>
    <t>Total</t>
  </si>
  <si>
    <t>Day0</t>
  </si>
  <si>
    <t xml:space="preserve">ACME </t>
  </si>
  <si>
    <t>BCME</t>
  </si>
  <si>
    <t>PCME</t>
  </si>
  <si>
    <r>
      <t>10100</t>
    </r>
    <r>
      <rPr>
        <vertAlign val="superscript"/>
        <sz val="12"/>
        <rFont val="Aptos Narrow (Body)"/>
      </rPr>
      <t>b</t>
    </r>
  </si>
  <si>
    <r>
      <t>9225</t>
    </r>
    <r>
      <rPr>
        <vertAlign val="superscript"/>
        <sz val="12"/>
        <rFont val="Aptos Narrow (Body)"/>
      </rPr>
      <t>b</t>
    </r>
  </si>
  <si>
    <r>
      <t>5325</t>
    </r>
    <r>
      <rPr>
        <vertAlign val="superscript"/>
        <sz val="12"/>
        <rFont val="Aptos Narrow (Body)"/>
      </rPr>
      <t>b</t>
    </r>
  </si>
  <si>
    <r>
      <t>3175</t>
    </r>
    <r>
      <rPr>
        <vertAlign val="superscript"/>
        <sz val="12"/>
        <rFont val="Aptos Narrow (Body)"/>
      </rPr>
      <t>b</t>
    </r>
  </si>
  <si>
    <r>
      <t>3100</t>
    </r>
    <r>
      <rPr>
        <vertAlign val="superscript"/>
        <sz val="12"/>
        <rFont val="Aptos Narrow (Body)"/>
      </rPr>
      <t>b</t>
    </r>
  </si>
  <si>
    <r>
      <t>3775</t>
    </r>
    <r>
      <rPr>
        <vertAlign val="superscript"/>
        <sz val="12"/>
        <rFont val="Aptos Narrow (Body)"/>
      </rPr>
      <t>b</t>
    </r>
  </si>
  <si>
    <r>
      <t>2275</t>
    </r>
    <r>
      <rPr>
        <vertAlign val="superscript"/>
        <sz val="12"/>
        <rFont val="Aptos Narrow (Body)"/>
      </rPr>
      <t>b</t>
    </r>
  </si>
  <si>
    <r>
      <t>3050</t>
    </r>
    <r>
      <rPr>
        <vertAlign val="superscript"/>
        <sz val="12"/>
        <rFont val="Aptos Narrow (Body)"/>
      </rPr>
      <t>b</t>
    </r>
  </si>
  <si>
    <r>
      <t>2825</t>
    </r>
    <r>
      <rPr>
        <vertAlign val="superscript"/>
        <sz val="12"/>
        <rFont val="Aptos Narrow (Body)"/>
      </rPr>
      <t>b</t>
    </r>
  </si>
  <si>
    <r>
      <t>11300</t>
    </r>
    <r>
      <rPr>
        <vertAlign val="superscript"/>
        <sz val="12"/>
        <rFont val="Aptos Narrow (Body)"/>
      </rPr>
      <t>a</t>
    </r>
  </si>
  <si>
    <r>
      <t>12700</t>
    </r>
    <r>
      <rPr>
        <vertAlign val="superscript"/>
        <sz val="12"/>
        <rFont val="Aptos Narrow (Body)"/>
      </rPr>
      <t>a</t>
    </r>
  </si>
  <si>
    <r>
      <t>21400</t>
    </r>
    <r>
      <rPr>
        <vertAlign val="superscript"/>
        <sz val="12"/>
        <rFont val="Aptos Narrow (Body)"/>
      </rPr>
      <t>a</t>
    </r>
  </si>
  <si>
    <r>
      <t>38300</t>
    </r>
    <r>
      <rPr>
        <vertAlign val="superscript"/>
        <sz val="12"/>
        <rFont val="Aptos Narrow (Body)"/>
      </rPr>
      <t>a</t>
    </r>
  </si>
  <si>
    <r>
      <t>27750</t>
    </r>
    <r>
      <rPr>
        <vertAlign val="superscript"/>
        <sz val="12"/>
        <rFont val="Aptos Narrow (Body)"/>
      </rPr>
      <t>a</t>
    </r>
  </si>
  <si>
    <r>
      <t>11575</t>
    </r>
    <r>
      <rPr>
        <vertAlign val="superscript"/>
        <sz val="12"/>
        <rFont val="Aptos Narrow (Body)"/>
      </rPr>
      <t>b</t>
    </r>
  </si>
  <si>
    <r>
      <t>9150</t>
    </r>
    <r>
      <rPr>
        <vertAlign val="superscript"/>
        <sz val="12"/>
        <rFont val="Aptos Narrow (Body)"/>
      </rPr>
      <t>b</t>
    </r>
  </si>
  <si>
    <r>
      <t>6425</t>
    </r>
    <r>
      <rPr>
        <vertAlign val="superscript"/>
        <sz val="12"/>
        <rFont val="Aptos Narrow (Body)"/>
      </rPr>
      <t>b</t>
    </r>
  </si>
  <si>
    <t>ACME</t>
  </si>
  <si>
    <t>NA</t>
  </si>
  <si>
    <r>
      <rPr>
        <vertAlign val="superscript"/>
        <sz val="14"/>
        <rFont val="Aptos Narrow (Body)"/>
      </rPr>
      <t>a</t>
    </r>
    <r>
      <rPr>
        <sz val="14"/>
        <rFont val="Aptos Narrow"/>
        <scheme val="minor"/>
      </rPr>
      <t xml:space="preserve">  Worms counted in a 5 µL sample of a total volume of 250 µL.</t>
    </r>
  </si>
  <si>
    <r>
      <rPr>
        <vertAlign val="superscript"/>
        <sz val="14"/>
        <rFont val="Aptos Narrow (Body)"/>
      </rPr>
      <t>b</t>
    </r>
    <r>
      <rPr>
        <sz val="14"/>
        <rFont val="Aptos Narrow"/>
        <scheme val="minor"/>
      </rPr>
      <t xml:space="preserve"> Worms counted in a 10 µL sample of a total volume of 250 µL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0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  <font>
      <sz val="8"/>
      <name val="Aptos Narrow"/>
      <family val="2"/>
      <scheme val="minor"/>
    </font>
    <font>
      <sz val="12"/>
      <name val="Aptos Narrow"/>
      <family val="2"/>
      <scheme val="minor"/>
    </font>
    <font>
      <b/>
      <sz val="14"/>
      <name val="Aptos Narrow"/>
      <scheme val="minor"/>
    </font>
    <font>
      <b/>
      <sz val="12"/>
      <name val="Aptos Narrow"/>
      <scheme val="minor"/>
    </font>
    <font>
      <b/>
      <vertAlign val="superscript"/>
      <sz val="12"/>
      <name val="Aptos Narrow (Body)"/>
    </font>
    <font>
      <sz val="12"/>
      <color rgb="FF000000"/>
      <name val="Aptos Narrow"/>
      <scheme val="minor"/>
    </font>
    <font>
      <vertAlign val="superscript"/>
      <sz val="12"/>
      <color rgb="FF000000"/>
      <name val="Aptos Narrow (Body)"/>
    </font>
    <font>
      <vertAlign val="superscript"/>
      <sz val="12"/>
      <name val="Aptos Narrow (Body)"/>
    </font>
    <font>
      <vertAlign val="superscript"/>
      <sz val="12"/>
      <name val="Aptos Narrow"/>
      <family val="2"/>
      <scheme val="minor"/>
    </font>
    <font>
      <sz val="12"/>
      <name val="Aptos Narrow"/>
      <scheme val="minor"/>
    </font>
    <font>
      <sz val="14"/>
      <name val="Aptos Narrow"/>
      <scheme val="minor"/>
    </font>
    <font>
      <vertAlign val="superscript"/>
      <sz val="14"/>
      <name val="Aptos Narrow (Body)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3">
    <xf numFmtId="0" fontId="0" fillId="0" borderId="0" xfId="0"/>
    <xf numFmtId="0" fontId="19" fillId="0" borderId="0" xfId="0" applyFont="1"/>
    <xf numFmtId="0" fontId="19" fillId="0" borderId="10" xfId="0" applyFont="1" applyBorder="1"/>
    <xf numFmtId="0" fontId="21" fillId="0" borderId="18" xfId="0" applyFont="1" applyBorder="1"/>
    <xf numFmtId="0" fontId="21" fillId="0" borderId="19" xfId="0" applyFont="1" applyBorder="1"/>
    <xf numFmtId="0" fontId="21" fillId="0" borderId="19" xfId="0" applyFont="1" applyBorder="1" applyAlignment="1">
      <alignment horizontal="center"/>
    </xf>
    <xf numFmtId="0" fontId="21" fillId="0" borderId="20" xfId="0" applyFont="1" applyBorder="1"/>
    <xf numFmtId="0" fontId="19" fillId="0" borderId="13" xfId="0" applyFont="1" applyBorder="1"/>
    <xf numFmtId="0" fontId="19" fillId="0" borderId="0" xfId="0" applyFont="1" applyAlignment="1">
      <alignment horizontal="center"/>
    </xf>
    <xf numFmtId="0" fontId="19" fillId="0" borderId="14" xfId="0" applyFont="1" applyBorder="1"/>
    <xf numFmtId="0" fontId="19" fillId="0" borderId="15" xfId="0" applyFont="1" applyBorder="1"/>
    <xf numFmtId="0" fontId="19" fillId="0" borderId="16" xfId="0" applyFont="1" applyBorder="1"/>
    <xf numFmtId="0" fontId="19" fillId="0" borderId="16" xfId="0" applyFont="1" applyBorder="1" applyAlignment="1">
      <alignment horizontal="center"/>
    </xf>
    <xf numFmtId="0" fontId="19" fillId="0" borderId="17" xfId="0" applyFont="1" applyBorder="1"/>
    <xf numFmtId="0" fontId="23" fillId="0" borderId="0" xfId="0" applyFont="1"/>
    <xf numFmtId="0" fontId="20" fillId="0" borderId="11" xfId="0" applyFont="1" applyBorder="1" applyAlignment="1">
      <alignment horizontal="center"/>
    </xf>
    <xf numFmtId="0" fontId="21" fillId="0" borderId="18" xfId="0" applyFont="1" applyBorder="1" applyAlignment="1">
      <alignment horizontal="center"/>
    </xf>
    <xf numFmtId="0" fontId="21" fillId="0" borderId="20" xfId="0" applyFont="1" applyBorder="1" applyAlignment="1">
      <alignment horizontal="center"/>
    </xf>
    <xf numFmtId="14" fontId="19" fillId="0" borderId="13" xfId="0" applyNumberFormat="1" applyFont="1" applyBorder="1" applyAlignment="1">
      <alignment horizontal="center"/>
    </xf>
    <xf numFmtId="0" fontId="19" fillId="0" borderId="0" xfId="0" applyFont="1" applyAlignment="1">
      <alignment horizontal="center" vertical="center"/>
    </xf>
    <xf numFmtId="0" fontId="19" fillId="0" borderId="13" xfId="0" applyFont="1" applyBorder="1" applyAlignment="1">
      <alignment horizontal="center"/>
    </xf>
    <xf numFmtId="0" fontId="19" fillId="0" borderId="14" xfId="0" applyFont="1" applyBorder="1" applyAlignment="1">
      <alignment horizontal="center"/>
    </xf>
    <xf numFmtId="0" fontId="26" fillId="0" borderId="0" xfId="0" applyFont="1" applyAlignment="1">
      <alignment horizontal="center"/>
    </xf>
    <xf numFmtId="0" fontId="27" fillId="0" borderId="13" xfId="0" applyFont="1" applyBorder="1" applyAlignment="1">
      <alignment horizontal="center"/>
    </xf>
    <xf numFmtId="0" fontId="27" fillId="0" borderId="0" xfId="0" applyFont="1" applyAlignment="1">
      <alignment horizontal="center"/>
    </xf>
    <xf numFmtId="0" fontId="27" fillId="0" borderId="14" xfId="0" applyFont="1" applyBorder="1" applyAlignment="1">
      <alignment horizontal="center"/>
    </xf>
    <xf numFmtId="0" fontId="27" fillId="0" borderId="15" xfId="0" applyFont="1" applyBorder="1" applyAlignment="1">
      <alignment horizontal="center"/>
    </xf>
    <xf numFmtId="0" fontId="27" fillId="0" borderId="16" xfId="0" applyFont="1" applyBorder="1" applyAlignment="1">
      <alignment horizontal="center"/>
    </xf>
    <xf numFmtId="0" fontId="27" fillId="0" borderId="17" xfId="0" applyFont="1" applyBorder="1" applyAlignment="1">
      <alignment horizontal="center"/>
    </xf>
    <xf numFmtId="0" fontId="28" fillId="0" borderId="0" xfId="0" applyFont="1"/>
    <xf numFmtId="0" fontId="20" fillId="0" borderId="10" xfId="0" applyFont="1" applyBorder="1" applyAlignment="1">
      <alignment horizontal="center"/>
    </xf>
    <xf numFmtId="0" fontId="20" fillId="0" borderId="11" xfId="0" applyFont="1" applyBorder="1" applyAlignment="1">
      <alignment horizontal="center"/>
    </xf>
    <xf numFmtId="0" fontId="20" fillId="0" borderId="12" xfId="0" applyFont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00D249-A485-004C-A806-79FC120A4BB3}">
  <dimension ref="A1:J201"/>
  <sheetViews>
    <sheetView tabSelected="1" workbookViewId="0">
      <selection activeCell="D29" sqref="D29"/>
    </sheetView>
  </sheetViews>
  <sheetFormatPr baseColWidth="10" defaultRowHeight="16"/>
  <cols>
    <col min="1" max="1" width="6.1640625" style="1" bestFit="1" customWidth="1"/>
    <col min="2" max="2" width="10.83203125" style="1"/>
    <col min="3" max="3" width="11" style="1" bestFit="1" customWidth="1"/>
    <col min="4" max="4" width="20.5" style="8" customWidth="1"/>
    <col min="5" max="5" width="15.1640625" style="8" customWidth="1"/>
    <col min="6" max="6" width="16.5" style="8" customWidth="1"/>
    <col min="7" max="7" width="13.1640625" style="8" bestFit="1" customWidth="1"/>
    <col min="8" max="8" width="17.6640625" style="8" bestFit="1" customWidth="1"/>
    <col min="9" max="9" width="35.33203125" style="1" customWidth="1"/>
    <col min="10" max="10" width="7" style="1" bestFit="1" customWidth="1"/>
    <col min="11" max="16384" width="10.83203125" style="1"/>
  </cols>
  <sheetData>
    <row r="1" spans="1:10" ht="20" thickBot="1">
      <c r="B1" s="30" t="s">
        <v>222</v>
      </c>
      <c r="C1" s="31"/>
      <c r="D1" s="31"/>
      <c r="E1" s="31"/>
      <c r="F1" s="31"/>
      <c r="G1" s="31"/>
      <c r="H1" s="31"/>
      <c r="I1" s="31"/>
      <c r="J1" s="32"/>
    </row>
    <row r="2" spans="1:10" ht="20" thickBot="1">
      <c r="A2" s="2" t="s">
        <v>209</v>
      </c>
      <c r="B2" s="3" t="s">
        <v>0</v>
      </c>
      <c r="C2" s="4" t="s">
        <v>220</v>
      </c>
      <c r="D2" s="5" t="s">
        <v>210</v>
      </c>
      <c r="E2" s="5" t="s">
        <v>211</v>
      </c>
      <c r="F2" s="5" t="s">
        <v>212</v>
      </c>
      <c r="G2" s="5" t="s">
        <v>219</v>
      </c>
      <c r="H2" s="5" t="s">
        <v>218</v>
      </c>
      <c r="I2" s="4" t="s">
        <v>208</v>
      </c>
      <c r="J2" s="6" t="s">
        <v>1</v>
      </c>
    </row>
    <row r="3" spans="1:10">
      <c r="A3" s="7">
        <v>1</v>
      </c>
      <c r="B3" s="7" t="s">
        <v>2</v>
      </c>
      <c r="C3" s="1">
        <v>415580</v>
      </c>
      <c r="D3" s="8">
        <v>405473</v>
      </c>
      <c r="E3" s="8">
        <v>399163</v>
      </c>
      <c r="F3" s="8">
        <v>401032</v>
      </c>
      <c r="G3" s="8">
        <v>360430</v>
      </c>
      <c r="H3" s="8">
        <v>212724</v>
      </c>
      <c r="I3" s="1" t="s">
        <v>213</v>
      </c>
      <c r="J3" s="9" t="s">
        <v>6</v>
      </c>
    </row>
    <row r="4" spans="1:10">
      <c r="A4" s="7">
        <v>2</v>
      </c>
      <c r="B4" s="7" t="s">
        <v>3</v>
      </c>
      <c r="C4" s="1">
        <v>513605</v>
      </c>
      <c r="D4" s="8">
        <v>501243</v>
      </c>
      <c r="E4" s="8">
        <v>494330</v>
      </c>
      <c r="F4" s="8">
        <v>496500</v>
      </c>
      <c r="G4" s="8">
        <v>448364</v>
      </c>
      <c r="H4" s="8">
        <v>239124</v>
      </c>
      <c r="I4" s="1" t="s">
        <v>213</v>
      </c>
      <c r="J4" s="9" t="s">
        <v>6</v>
      </c>
    </row>
    <row r="5" spans="1:10">
      <c r="A5" s="7">
        <v>3</v>
      </c>
      <c r="B5" s="7" t="s">
        <v>4</v>
      </c>
      <c r="C5" s="1">
        <v>353732</v>
      </c>
      <c r="D5" s="8">
        <v>345117</v>
      </c>
      <c r="E5" s="8">
        <v>339329</v>
      </c>
      <c r="F5" s="8">
        <v>340789</v>
      </c>
      <c r="G5" s="8">
        <v>302660</v>
      </c>
      <c r="H5" s="8">
        <v>176936</v>
      </c>
      <c r="I5" s="1" t="s">
        <v>213</v>
      </c>
      <c r="J5" s="9" t="s">
        <v>6</v>
      </c>
    </row>
    <row r="6" spans="1:10">
      <c r="A6" s="7">
        <v>4</v>
      </c>
      <c r="B6" s="7" t="s">
        <v>5</v>
      </c>
      <c r="C6" s="1">
        <v>197881</v>
      </c>
      <c r="D6" s="8">
        <v>192743</v>
      </c>
      <c r="E6" s="8">
        <v>189705</v>
      </c>
      <c r="F6" s="8">
        <v>190080</v>
      </c>
      <c r="G6" s="8">
        <v>171294</v>
      </c>
      <c r="H6" s="8">
        <v>108085</v>
      </c>
      <c r="I6" s="1" t="s">
        <v>213</v>
      </c>
      <c r="J6" s="9" t="s">
        <v>6</v>
      </c>
    </row>
    <row r="7" spans="1:10">
      <c r="A7" s="7">
        <v>5</v>
      </c>
      <c r="B7" s="7" t="s">
        <v>7</v>
      </c>
      <c r="C7" s="1">
        <v>216891</v>
      </c>
      <c r="D7" s="8">
        <v>211611</v>
      </c>
      <c r="E7" s="8">
        <v>208059</v>
      </c>
      <c r="F7" s="8">
        <v>208916</v>
      </c>
      <c r="G7" s="8">
        <v>187788</v>
      </c>
      <c r="H7" s="8">
        <v>115017</v>
      </c>
      <c r="I7" s="1" t="s">
        <v>213</v>
      </c>
      <c r="J7" s="9" t="s">
        <v>6</v>
      </c>
    </row>
    <row r="8" spans="1:10">
      <c r="A8" s="7">
        <v>6</v>
      </c>
      <c r="B8" s="7" t="s">
        <v>8</v>
      </c>
      <c r="C8" s="1">
        <v>255781</v>
      </c>
      <c r="D8" s="8">
        <v>249353</v>
      </c>
      <c r="E8" s="8">
        <v>246004</v>
      </c>
      <c r="F8" s="8">
        <v>246581</v>
      </c>
      <c r="G8" s="8">
        <v>224770</v>
      </c>
      <c r="H8" s="8">
        <v>137215</v>
      </c>
      <c r="I8" s="1" t="s">
        <v>213</v>
      </c>
      <c r="J8" s="9" t="s">
        <v>6</v>
      </c>
    </row>
    <row r="9" spans="1:10">
      <c r="A9" s="7">
        <v>7</v>
      </c>
      <c r="B9" s="7" t="s">
        <v>9</v>
      </c>
      <c r="C9" s="1">
        <v>279458</v>
      </c>
      <c r="D9" s="8">
        <v>274614</v>
      </c>
      <c r="E9" s="8">
        <v>267334</v>
      </c>
      <c r="F9" s="8">
        <v>269285</v>
      </c>
      <c r="G9" s="8">
        <v>235162</v>
      </c>
      <c r="H9" s="8">
        <v>144898</v>
      </c>
      <c r="I9" s="1" t="s">
        <v>213</v>
      </c>
      <c r="J9" s="9" t="s">
        <v>6</v>
      </c>
    </row>
    <row r="10" spans="1:10">
      <c r="A10" s="7">
        <v>8</v>
      </c>
      <c r="B10" s="7" t="s">
        <v>10</v>
      </c>
      <c r="C10" s="1">
        <v>255059</v>
      </c>
      <c r="D10" s="8">
        <v>250789</v>
      </c>
      <c r="E10" s="8">
        <v>244272</v>
      </c>
      <c r="F10" s="8">
        <v>245769</v>
      </c>
      <c r="G10" s="8">
        <v>215545</v>
      </c>
      <c r="H10" s="8">
        <v>128500</v>
      </c>
      <c r="I10" s="1" t="s">
        <v>213</v>
      </c>
      <c r="J10" s="9" t="s">
        <v>6</v>
      </c>
    </row>
    <row r="11" spans="1:10">
      <c r="A11" s="7">
        <v>9</v>
      </c>
      <c r="B11" s="7" t="s">
        <v>11</v>
      </c>
      <c r="C11" s="1">
        <v>248165</v>
      </c>
      <c r="D11" s="8">
        <v>244094</v>
      </c>
      <c r="E11" s="8">
        <v>237831</v>
      </c>
      <c r="F11" s="8">
        <v>239422</v>
      </c>
      <c r="G11" s="8">
        <v>210000</v>
      </c>
      <c r="H11" s="8">
        <v>128280</v>
      </c>
      <c r="I11" s="1" t="s">
        <v>213</v>
      </c>
      <c r="J11" s="9" t="s">
        <v>6</v>
      </c>
    </row>
    <row r="12" spans="1:10">
      <c r="A12" s="7">
        <v>10</v>
      </c>
      <c r="B12" s="7" t="s">
        <v>12</v>
      </c>
      <c r="C12" s="1">
        <v>192329</v>
      </c>
      <c r="D12" s="8">
        <v>187302</v>
      </c>
      <c r="E12" s="8">
        <v>185175</v>
      </c>
      <c r="F12" s="8">
        <v>185463</v>
      </c>
      <c r="G12" s="8">
        <v>169588</v>
      </c>
      <c r="H12" s="8">
        <v>113207</v>
      </c>
      <c r="I12" s="1" t="s">
        <v>214</v>
      </c>
      <c r="J12" s="9" t="s">
        <v>13</v>
      </c>
    </row>
    <row r="13" spans="1:10">
      <c r="A13" s="7">
        <v>11</v>
      </c>
      <c r="B13" s="7" t="s">
        <v>14</v>
      </c>
      <c r="C13" s="1">
        <v>173754</v>
      </c>
      <c r="D13" s="8">
        <v>168875</v>
      </c>
      <c r="E13" s="8">
        <v>166582</v>
      </c>
      <c r="F13" s="8">
        <v>166641</v>
      </c>
      <c r="G13" s="8">
        <v>150038</v>
      </c>
      <c r="H13" s="8">
        <v>98143</v>
      </c>
      <c r="I13" s="1" t="s">
        <v>214</v>
      </c>
      <c r="J13" s="9" t="s">
        <v>13</v>
      </c>
    </row>
    <row r="14" spans="1:10">
      <c r="A14" s="7">
        <v>12</v>
      </c>
      <c r="B14" s="7" t="s">
        <v>15</v>
      </c>
      <c r="C14" s="1">
        <v>136294</v>
      </c>
      <c r="D14" s="8">
        <v>132939</v>
      </c>
      <c r="E14" s="8">
        <v>131501</v>
      </c>
      <c r="F14" s="8">
        <v>131336</v>
      </c>
      <c r="G14" s="8">
        <v>120730</v>
      </c>
      <c r="H14" s="8">
        <v>83209</v>
      </c>
      <c r="I14" s="1" t="s">
        <v>214</v>
      </c>
      <c r="J14" s="9" t="s">
        <v>13</v>
      </c>
    </row>
    <row r="15" spans="1:10">
      <c r="A15" s="7">
        <v>13</v>
      </c>
      <c r="B15" s="7" t="s">
        <v>16</v>
      </c>
      <c r="C15" s="1">
        <v>260481</v>
      </c>
      <c r="D15" s="8">
        <v>254981</v>
      </c>
      <c r="E15" s="8">
        <v>248954</v>
      </c>
      <c r="F15" s="8">
        <v>250251</v>
      </c>
      <c r="G15" s="8">
        <v>221619</v>
      </c>
      <c r="H15" s="8">
        <v>157697</v>
      </c>
      <c r="I15" s="1" t="s">
        <v>214</v>
      </c>
      <c r="J15" s="9" t="s">
        <v>13</v>
      </c>
    </row>
    <row r="16" spans="1:10">
      <c r="A16" s="7">
        <v>14</v>
      </c>
      <c r="B16" s="7" t="s">
        <v>17</v>
      </c>
      <c r="C16" s="1">
        <v>214682</v>
      </c>
      <c r="D16" s="8">
        <v>209746</v>
      </c>
      <c r="E16" s="8">
        <v>204473</v>
      </c>
      <c r="F16" s="8">
        <v>205586</v>
      </c>
      <c r="G16" s="8">
        <v>180720</v>
      </c>
      <c r="H16" s="8">
        <v>141871</v>
      </c>
      <c r="I16" s="1" t="s">
        <v>214</v>
      </c>
      <c r="J16" s="9" t="s">
        <v>13</v>
      </c>
    </row>
    <row r="17" spans="1:10">
      <c r="A17" s="7">
        <v>15</v>
      </c>
      <c r="B17" s="7" t="s">
        <v>18</v>
      </c>
      <c r="C17" s="1">
        <v>420190</v>
      </c>
      <c r="D17" s="8">
        <v>411021</v>
      </c>
      <c r="E17" s="8">
        <v>402564</v>
      </c>
      <c r="F17" s="8">
        <v>404052</v>
      </c>
      <c r="G17" s="8">
        <v>362920</v>
      </c>
      <c r="H17" s="8">
        <v>264384</v>
      </c>
      <c r="I17" s="1" t="s">
        <v>214</v>
      </c>
      <c r="J17" s="9" t="s">
        <v>13</v>
      </c>
    </row>
    <row r="18" spans="1:10">
      <c r="A18" s="7">
        <v>16</v>
      </c>
      <c r="B18" s="7" t="s">
        <v>19</v>
      </c>
      <c r="C18" s="1">
        <v>211757</v>
      </c>
      <c r="D18" s="8">
        <v>206924</v>
      </c>
      <c r="E18" s="8">
        <v>204888</v>
      </c>
      <c r="F18" s="8">
        <v>204601</v>
      </c>
      <c r="G18" s="8">
        <v>188924</v>
      </c>
      <c r="H18" s="8">
        <v>108052</v>
      </c>
      <c r="I18" s="1" t="s">
        <v>214</v>
      </c>
      <c r="J18" s="9" t="s">
        <v>13</v>
      </c>
    </row>
    <row r="19" spans="1:10">
      <c r="A19" s="7">
        <v>17</v>
      </c>
      <c r="B19" s="7" t="s">
        <v>20</v>
      </c>
      <c r="C19" s="1">
        <v>271409</v>
      </c>
      <c r="D19" s="8">
        <v>264913</v>
      </c>
      <c r="E19" s="8">
        <v>261420</v>
      </c>
      <c r="F19" s="8">
        <v>262250</v>
      </c>
      <c r="G19" s="8">
        <v>237999</v>
      </c>
      <c r="H19" s="8">
        <v>136090</v>
      </c>
      <c r="I19" s="1" t="s">
        <v>214</v>
      </c>
      <c r="J19" s="9" t="s">
        <v>13</v>
      </c>
    </row>
    <row r="20" spans="1:10">
      <c r="A20" s="7">
        <v>18</v>
      </c>
      <c r="B20" s="7" t="s">
        <v>21</v>
      </c>
      <c r="C20" s="1">
        <v>131115</v>
      </c>
      <c r="D20" s="8">
        <v>127867</v>
      </c>
      <c r="E20" s="8">
        <v>126133</v>
      </c>
      <c r="F20" s="8">
        <v>125902</v>
      </c>
      <c r="G20" s="8">
        <v>112438</v>
      </c>
      <c r="H20" s="8">
        <v>71066</v>
      </c>
      <c r="I20" s="1" t="s">
        <v>214</v>
      </c>
      <c r="J20" s="9" t="s">
        <v>13</v>
      </c>
    </row>
    <row r="21" spans="1:10">
      <c r="A21" s="7">
        <v>19</v>
      </c>
      <c r="B21" s="7" t="s">
        <v>22</v>
      </c>
      <c r="C21" s="1">
        <v>81123</v>
      </c>
      <c r="D21" s="8">
        <v>79117</v>
      </c>
      <c r="E21" s="8">
        <v>78092</v>
      </c>
      <c r="F21" s="8">
        <v>78052</v>
      </c>
      <c r="G21" s="8">
        <v>70557</v>
      </c>
      <c r="H21" s="8">
        <v>44503</v>
      </c>
      <c r="I21" s="1" t="s">
        <v>215</v>
      </c>
      <c r="J21" s="9" t="s">
        <v>23</v>
      </c>
    </row>
    <row r="22" spans="1:10">
      <c r="A22" s="7">
        <v>20</v>
      </c>
      <c r="B22" s="7" t="s">
        <v>24</v>
      </c>
      <c r="C22" s="1">
        <v>187940</v>
      </c>
      <c r="D22" s="8">
        <v>183476</v>
      </c>
      <c r="E22" s="8">
        <v>181772</v>
      </c>
      <c r="F22" s="8">
        <v>181691</v>
      </c>
      <c r="G22" s="8">
        <v>171598</v>
      </c>
      <c r="H22" s="8">
        <v>100800</v>
      </c>
      <c r="I22" s="1" t="s">
        <v>215</v>
      </c>
      <c r="J22" s="9" t="s">
        <v>23</v>
      </c>
    </row>
    <row r="23" spans="1:10">
      <c r="A23" s="7">
        <v>21</v>
      </c>
      <c r="B23" s="7" t="s">
        <v>25</v>
      </c>
      <c r="C23" s="1">
        <v>157476</v>
      </c>
      <c r="D23" s="8">
        <v>153852</v>
      </c>
      <c r="E23" s="8">
        <v>152405</v>
      </c>
      <c r="F23" s="8">
        <v>151855</v>
      </c>
      <c r="G23" s="8">
        <v>140629</v>
      </c>
      <c r="H23" s="8">
        <v>86600</v>
      </c>
      <c r="I23" s="1" t="s">
        <v>215</v>
      </c>
      <c r="J23" s="9" t="s">
        <v>23</v>
      </c>
    </row>
    <row r="24" spans="1:10">
      <c r="A24" s="7">
        <v>22</v>
      </c>
      <c r="B24" s="7" t="s">
        <v>26</v>
      </c>
      <c r="C24" s="1">
        <v>210473</v>
      </c>
      <c r="D24" s="8">
        <v>204986</v>
      </c>
      <c r="E24" s="8">
        <v>202782</v>
      </c>
      <c r="F24" s="8">
        <v>203209</v>
      </c>
      <c r="G24" s="8">
        <v>187263</v>
      </c>
      <c r="H24" s="8">
        <v>115764</v>
      </c>
      <c r="I24" s="1" t="s">
        <v>215</v>
      </c>
      <c r="J24" s="9" t="s">
        <v>23</v>
      </c>
    </row>
    <row r="25" spans="1:10">
      <c r="A25" s="7">
        <v>23</v>
      </c>
      <c r="B25" s="7" t="s">
        <v>27</v>
      </c>
      <c r="C25" s="1">
        <v>180024</v>
      </c>
      <c r="D25" s="8">
        <v>175372</v>
      </c>
      <c r="E25" s="8">
        <v>173616</v>
      </c>
      <c r="F25" s="8">
        <v>173469</v>
      </c>
      <c r="G25" s="8">
        <v>160291</v>
      </c>
      <c r="H25" s="8">
        <v>100474</v>
      </c>
      <c r="I25" s="1" t="s">
        <v>215</v>
      </c>
      <c r="J25" s="9" t="s">
        <v>23</v>
      </c>
    </row>
    <row r="26" spans="1:10">
      <c r="A26" s="7">
        <v>24</v>
      </c>
      <c r="B26" s="7" t="s">
        <v>28</v>
      </c>
      <c r="C26" s="1">
        <v>237641</v>
      </c>
      <c r="D26" s="8">
        <v>231670</v>
      </c>
      <c r="E26" s="8">
        <v>229444</v>
      </c>
      <c r="F26" s="8">
        <v>229533</v>
      </c>
      <c r="G26" s="8">
        <v>211642</v>
      </c>
      <c r="H26" s="8">
        <v>132568</v>
      </c>
      <c r="I26" s="1" t="s">
        <v>215</v>
      </c>
      <c r="J26" s="9" t="s">
        <v>23</v>
      </c>
    </row>
    <row r="27" spans="1:10">
      <c r="A27" s="7">
        <v>25</v>
      </c>
      <c r="B27" s="7" t="s">
        <v>29</v>
      </c>
      <c r="C27" s="1">
        <v>220436</v>
      </c>
      <c r="D27" s="8">
        <v>216338</v>
      </c>
      <c r="E27" s="8">
        <v>211383</v>
      </c>
      <c r="F27" s="8">
        <v>212464</v>
      </c>
      <c r="G27" s="8">
        <v>188094</v>
      </c>
      <c r="H27" s="8">
        <v>112473</v>
      </c>
      <c r="I27" s="1" t="s">
        <v>215</v>
      </c>
      <c r="J27" s="9" t="s">
        <v>23</v>
      </c>
    </row>
    <row r="28" spans="1:10">
      <c r="A28" s="7">
        <v>26</v>
      </c>
      <c r="B28" s="7" t="s">
        <v>30</v>
      </c>
      <c r="C28" s="1">
        <v>215462</v>
      </c>
      <c r="D28" s="8">
        <v>211410</v>
      </c>
      <c r="E28" s="8">
        <v>206759</v>
      </c>
      <c r="F28" s="8">
        <v>207656</v>
      </c>
      <c r="G28" s="8">
        <v>184255</v>
      </c>
      <c r="H28" s="8">
        <v>110338</v>
      </c>
      <c r="I28" s="1" t="s">
        <v>215</v>
      </c>
      <c r="J28" s="9" t="s">
        <v>23</v>
      </c>
    </row>
    <row r="29" spans="1:10">
      <c r="A29" s="7">
        <v>27</v>
      </c>
      <c r="B29" s="7" t="s">
        <v>31</v>
      </c>
      <c r="C29" s="1">
        <v>125175</v>
      </c>
      <c r="D29" s="8">
        <v>122862</v>
      </c>
      <c r="E29" s="8">
        <v>119976</v>
      </c>
      <c r="F29" s="8">
        <v>120559</v>
      </c>
      <c r="G29" s="8">
        <v>107202</v>
      </c>
      <c r="H29" s="8">
        <v>65683</v>
      </c>
      <c r="I29" s="1" t="s">
        <v>215</v>
      </c>
      <c r="J29" s="9" t="s">
        <v>23</v>
      </c>
    </row>
    <row r="30" spans="1:10">
      <c r="A30" s="7">
        <v>28</v>
      </c>
      <c r="B30" s="7" t="s">
        <v>35</v>
      </c>
      <c r="C30" s="1">
        <v>131527</v>
      </c>
      <c r="D30" s="8">
        <v>127913</v>
      </c>
      <c r="E30" s="8">
        <v>126467</v>
      </c>
      <c r="F30" s="8">
        <v>126259</v>
      </c>
      <c r="G30" s="8">
        <v>115117</v>
      </c>
      <c r="H30" s="8">
        <v>75885</v>
      </c>
      <c r="I30" s="1" t="s">
        <v>216</v>
      </c>
      <c r="J30" s="9" t="s">
        <v>23</v>
      </c>
    </row>
    <row r="31" spans="1:10">
      <c r="A31" s="7">
        <v>29</v>
      </c>
      <c r="B31" s="7" t="s">
        <v>36</v>
      </c>
      <c r="C31" s="1">
        <v>159990</v>
      </c>
      <c r="D31" s="8">
        <v>155991</v>
      </c>
      <c r="E31" s="8">
        <v>154322</v>
      </c>
      <c r="F31" s="8">
        <v>154158</v>
      </c>
      <c r="G31" s="8">
        <v>141617</v>
      </c>
      <c r="H31" s="8">
        <v>86785</v>
      </c>
      <c r="I31" s="1" t="s">
        <v>216</v>
      </c>
      <c r="J31" s="9" t="s">
        <v>23</v>
      </c>
    </row>
    <row r="32" spans="1:10">
      <c r="A32" s="7">
        <v>30</v>
      </c>
      <c r="B32" s="7" t="s">
        <v>37</v>
      </c>
      <c r="C32" s="1">
        <v>180882</v>
      </c>
      <c r="D32" s="8">
        <v>176506</v>
      </c>
      <c r="E32" s="8">
        <v>175158</v>
      </c>
      <c r="F32" s="8">
        <v>174644</v>
      </c>
      <c r="G32" s="8">
        <v>161954</v>
      </c>
      <c r="H32" s="8">
        <v>95539</v>
      </c>
      <c r="I32" s="1" t="s">
        <v>216</v>
      </c>
      <c r="J32" s="9" t="s">
        <v>23</v>
      </c>
    </row>
    <row r="33" spans="1:10">
      <c r="A33" s="7">
        <v>31</v>
      </c>
      <c r="B33" s="7" t="s">
        <v>38</v>
      </c>
      <c r="C33" s="1">
        <v>173352</v>
      </c>
      <c r="D33" s="8">
        <v>169956</v>
      </c>
      <c r="E33" s="8">
        <v>166274</v>
      </c>
      <c r="F33" s="8">
        <v>167003</v>
      </c>
      <c r="G33" s="8">
        <v>151235</v>
      </c>
      <c r="H33" s="8">
        <v>94481</v>
      </c>
      <c r="I33" s="1" t="s">
        <v>216</v>
      </c>
      <c r="J33" s="9" t="s">
        <v>23</v>
      </c>
    </row>
    <row r="34" spans="1:10">
      <c r="A34" s="7">
        <v>32</v>
      </c>
      <c r="B34" s="7" t="s">
        <v>39</v>
      </c>
      <c r="C34" s="1">
        <v>197860</v>
      </c>
      <c r="D34" s="8">
        <v>194016</v>
      </c>
      <c r="E34" s="8">
        <v>190108</v>
      </c>
      <c r="F34" s="8">
        <v>191083</v>
      </c>
      <c r="G34" s="8">
        <v>174795</v>
      </c>
      <c r="H34" s="8">
        <v>125146</v>
      </c>
      <c r="I34" s="1" t="s">
        <v>216</v>
      </c>
      <c r="J34" s="9" t="s">
        <v>23</v>
      </c>
    </row>
    <row r="35" spans="1:10">
      <c r="A35" s="7">
        <v>33</v>
      </c>
      <c r="B35" s="7" t="s">
        <v>40</v>
      </c>
      <c r="C35" s="1">
        <v>131609</v>
      </c>
      <c r="D35" s="8">
        <v>129413</v>
      </c>
      <c r="E35" s="8">
        <v>127263</v>
      </c>
      <c r="F35" s="8">
        <v>127675</v>
      </c>
      <c r="G35" s="8">
        <v>121729</v>
      </c>
      <c r="H35" s="8">
        <v>95275</v>
      </c>
      <c r="I35" s="1" t="s">
        <v>216</v>
      </c>
      <c r="J35" s="9" t="s">
        <v>23</v>
      </c>
    </row>
    <row r="36" spans="1:10">
      <c r="A36" s="7">
        <v>34</v>
      </c>
      <c r="B36" s="7" t="s">
        <v>41</v>
      </c>
      <c r="C36" s="1">
        <v>198971</v>
      </c>
      <c r="D36" s="8">
        <v>194655</v>
      </c>
      <c r="E36" s="8">
        <v>193407</v>
      </c>
      <c r="F36" s="8">
        <v>192963</v>
      </c>
      <c r="G36" s="8">
        <v>185600</v>
      </c>
      <c r="H36" s="8">
        <v>100101</v>
      </c>
      <c r="I36" s="1" t="s">
        <v>216</v>
      </c>
      <c r="J36" s="9" t="s">
        <v>23</v>
      </c>
    </row>
    <row r="37" spans="1:10">
      <c r="A37" s="7">
        <v>35</v>
      </c>
      <c r="B37" s="7" t="s">
        <v>42</v>
      </c>
      <c r="C37" s="1">
        <v>120357</v>
      </c>
      <c r="D37" s="8">
        <v>117543</v>
      </c>
      <c r="E37" s="8">
        <v>116707</v>
      </c>
      <c r="F37" s="8">
        <v>116708</v>
      </c>
      <c r="G37" s="8">
        <v>112563</v>
      </c>
      <c r="H37" s="8">
        <v>63533</v>
      </c>
      <c r="I37" s="1" t="s">
        <v>216</v>
      </c>
      <c r="J37" s="9" t="s">
        <v>23</v>
      </c>
    </row>
    <row r="38" spans="1:10">
      <c r="A38" s="7">
        <v>36</v>
      </c>
      <c r="B38" s="7" t="s">
        <v>43</v>
      </c>
      <c r="C38" s="1">
        <v>80755</v>
      </c>
      <c r="D38" s="8">
        <v>79014</v>
      </c>
      <c r="E38" s="8">
        <v>78513</v>
      </c>
      <c r="F38" s="8">
        <v>78594</v>
      </c>
      <c r="G38" s="8">
        <v>76201</v>
      </c>
      <c r="H38" s="8">
        <v>40892</v>
      </c>
      <c r="I38" s="1" t="s">
        <v>216</v>
      </c>
      <c r="J38" s="9" t="s">
        <v>23</v>
      </c>
    </row>
    <row r="39" spans="1:10">
      <c r="A39" s="7">
        <v>37</v>
      </c>
      <c r="B39" s="7" t="s">
        <v>32</v>
      </c>
      <c r="C39" s="1">
        <v>58916</v>
      </c>
      <c r="D39" s="8">
        <v>55497</v>
      </c>
      <c r="E39" s="8">
        <v>55211</v>
      </c>
      <c r="F39" s="8">
        <v>54726</v>
      </c>
      <c r="G39" s="8">
        <v>44543</v>
      </c>
      <c r="H39" s="8">
        <v>42210</v>
      </c>
      <c r="I39" s="1" t="s">
        <v>217</v>
      </c>
      <c r="J39" s="9" t="s">
        <v>23</v>
      </c>
    </row>
    <row r="40" spans="1:10">
      <c r="A40" s="7">
        <v>38</v>
      </c>
      <c r="B40" s="7" t="s">
        <v>33</v>
      </c>
      <c r="C40" s="1">
        <v>62881</v>
      </c>
      <c r="D40" s="8">
        <v>61173</v>
      </c>
      <c r="E40" s="8">
        <v>60652</v>
      </c>
      <c r="F40" s="8">
        <v>59759</v>
      </c>
      <c r="G40" s="8">
        <v>57187</v>
      </c>
      <c r="H40" s="8">
        <v>48766</v>
      </c>
      <c r="I40" s="1" t="s">
        <v>217</v>
      </c>
      <c r="J40" s="9" t="s">
        <v>23</v>
      </c>
    </row>
    <row r="41" spans="1:10">
      <c r="A41" s="7">
        <v>39</v>
      </c>
      <c r="B41" s="7" t="s">
        <v>34</v>
      </c>
      <c r="C41" s="1">
        <v>119083</v>
      </c>
      <c r="D41" s="8">
        <v>93273</v>
      </c>
      <c r="E41" s="8">
        <v>93046</v>
      </c>
      <c r="F41" s="8">
        <v>92562</v>
      </c>
      <c r="G41" s="8">
        <v>73368</v>
      </c>
      <c r="H41" s="8">
        <v>66545</v>
      </c>
      <c r="I41" s="1" t="s">
        <v>217</v>
      </c>
      <c r="J41" s="9" t="s">
        <v>23</v>
      </c>
    </row>
    <row r="42" spans="1:10">
      <c r="A42" s="7">
        <v>40</v>
      </c>
      <c r="B42" s="7" t="s">
        <v>44</v>
      </c>
      <c r="C42" s="1">
        <v>173848</v>
      </c>
      <c r="D42" s="8">
        <v>154780</v>
      </c>
      <c r="E42" s="8">
        <v>153867</v>
      </c>
      <c r="F42" s="8">
        <v>153034</v>
      </c>
      <c r="G42" s="8">
        <v>142166</v>
      </c>
      <c r="H42" s="8">
        <v>112439</v>
      </c>
      <c r="I42" s="1" t="s">
        <v>217</v>
      </c>
      <c r="J42" s="9" t="s">
        <v>23</v>
      </c>
    </row>
    <row r="43" spans="1:10">
      <c r="A43" s="7">
        <v>41</v>
      </c>
      <c r="B43" s="7" t="s">
        <v>45</v>
      </c>
      <c r="C43" s="1">
        <v>180503</v>
      </c>
      <c r="D43" s="8">
        <v>157427</v>
      </c>
      <c r="E43" s="8">
        <v>156688</v>
      </c>
      <c r="F43" s="8">
        <v>155993</v>
      </c>
      <c r="G43" s="8">
        <v>140112</v>
      </c>
      <c r="H43" s="8">
        <v>133908</v>
      </c>
      <c r="I43" s="1" t="s">
        <v>217</v>
      </c>
      <c r="J43" s="9" t="s">
        <v>23</v>
      </c>
    </row>
    <row r="44" spans="1:10">
      <c r="A44" s="7">
        <v>42</v>
      </c>
      <c r="B44" s="7" t="s">
        <v>46</v>
      </c>
      <c r="C44" s="1">
        <v>175238</v>
      </c>
      <c r="D44" s="8">
        <v>165396</v>
      </c>
      <c r="E44" s="8">
        <v>164888</v>
      </c>
      <c r="F44" s="8">
        <v>164271</v>
      </c>
      <c r="G44" s="8">
        <v>147741</v>
      </c>
      <c r="H44" s="8">
        <v>139659</v>
      </c>
      <c r="I44" s="1" t="s">
        <v>217</v>
      </c>
      <c r="J44" s="9" t="s">
        <v>23</v>
      </c>
    </row>
    <row r="45" spans="1:10">
      <c r="A45" s="7">
        <v>43</v>
      </c>
      <c r="B45" s="7" t="s">
        <v>47</v>
      </c>
      <c r="C45" s="1">
        <v>91868</v>
      </c>
      <c r="D45" s="8">
        <v>84016</v>
      </c>
      <c r="E45" s="8">
        <v>82385</v>
      </c>
      <c r="F45" s="8">
        <v>82357</v>
      </c>
      <c r="G45" s="8">
        <v>73892</v>
      </c>
      <c r="H45" s="8">
        <v>69785</v>
      </c>
      <c r="I45" s="1" t="s">
        <v>217</v>
      </c>
      <c r="J45" s="9" t="s">
        <v>23</v>
      </c>
    </row>
    <row r="46" spans="1:10">
      <c r="A46" s="7">
        <v>44</v>
      </c>
      <c r="B46" s="7" t="s">
        <v>48</v>
      </c>
      <c r="C46" s="1">
        <v>150845</v>
      </c>
      <c r="D46" s="8">
        <v>143892</v>
      </c>
      <c r="E46" s="8">
        <v>141717</v>
      </c>
      <c r="F46" s="8">
        <v>141386</v>
      </c>
      <c r="G46" s="8">
        <v>124066</v>
      </c>
      <c r="H46" s="8">
        <v>118475</v>
      </c>
      <c r="I46" s="1" t="s">
        <v>217</v>
      </c>
      <c r="J46" s="9" t="s">
        <v>23</v>
      </c>
    </row>
    <row r="47" spans="1:10">
      <c r="A47" s="7">
        <v>45</v>
      </c>
      <c r="B47" s="7" t="s">
        <v>49</v>
      </c>
      <c r="C47" s="1">
        <v>95007</v>
      </c>
      <c r="D47" s="8">
        <v>73686</v>
      </c>
      <c r="E47" s="8">
        <v>71205</v>
      </c>
      <c r="F47" s="8">
        <v>72014</v>
      </c>
      <c r="G47" s="8">
        <v>60345</v>
      </c>
      <c r="H47" s="8">
        <v>55938</v>
      </c>
      <c r="I47" s="1" t="s">
        <v>217</v>
      </c>
      <c r="J47" s="9" t="s">
        <v>23</v>
      </c>
    </row>
    <row r="48" spans="1:10">
      <c r="A48" s="7">
        <v>46</v>
      </c>
      <c r="B48" s="7" t="s">
        <v>53</v>
      </c>
      <c r="C48" s="1">
        <v>65478</v>
      </c>
      <c r="D48" s="8">
        <v>63951</v>
      </c>
      <c r="E48" s="8">
        <v>63539</v>
      </c>
      <c r="F48" s="8">
        <v>63429</v>
      </c>
      <c r="G48" s="8">
        <v>61002</v>
      </c>
      <c r="H48" s="8">
        <v>35272</v>
      </c>
      <c r="I48" s="1" t="s">
        <v>215</v>
      </c>
      <c r="J48" s="9" t="s">
        <v>50</v>
      </c>
    </row>
    <row r="49" spans="1:10">
      <c r="A49" s="7">
        <v>47</v>
      </c>
      <c r="B49" s="7" t="s">
        <v>54</v>
      </c>
      <c r="C49" s="1">
        <v>71071</v>
      </c>
      <c r="D49" s="8">
        <v>69504</v>
      </c>
      <c r="E49" s="8">
        <v>68969</v>
      </c>
      <c r="F49" s="8">
        <v>68935</v>
      </c>
      <c r="G49" s="8">
        <v>66595</v>
      </c>
      <c r="H49" s="8">
        <v>44242</v>
      </c>
      <c r="I49" s="1" t="s">
        <v>215</v>
      </c>
      <c r="J49" s="9" t="s">
        <v>50</v>
      </c>
    </row>
    <row r="50" spans="1:10">
      <c r="A50" s="7">
        <v>48</v>
      </c>
      <c r="B50" s="7" t="s">
        <v>55</v>
      </c>
      <c r="C50" s="1">
        <v>32555</v>
      </c>
      <c r="D50" s="8">
        <v>31743</v>
      </c>
      <c r="E50" s="8">
        <v>31281</v>
      </c>
      <c r="F50" s="8">
        <v>31313</v>
      </c>
      <c r="G50" s="8">
        <v>28566</v>
      </c>
      <c r="H50" s="8">
        <v>17540</v>
      </c>
      <c r="I50" s="1" t="s">
        <v>215</v>
      </c>
      <c r="J50" s="9" t="s">
        <v>50</v>
      </c>
    </row>
    <row r="51" spans="1:10">
      <c r="A51" s="7">
        <v>49</v>
      </c>
      <c r="B51" s="7" t="s">
        <v>56</v>
      </c>
      <c r="C51" s="1">
        <v>182418</v>
      </c>
      <c r="D51" s="8">
        <v>177827</v>
      </c>
      <c r="E51" s="8">
        <v>176180</v>
      </c>
      <c r="F51" s="8">
        <v>175714</v>
      </c>
      <c r="G51" s="8">
        <v>163976</v>
      </c>
      <c r="H51" s="8">
        <v>91326</v>
      </c>
      <c r="I51" s="1" t="s">
        <v>215</v>
      </c>
      <c r="J51" s="9" t="s">
        <v>50</v>
      </c>
    </row>
    <row r="52" spans="1:10">
      <c r="A52" s="7">
        <v>50</v>
      </c>
      <c r="B52" s="7" t="s">
        <v>57</v>
      </c>
      <c r="C52" s="1">
        <v>306197</v>
      </c>
      <c r="D52" s="8">
        <v>298882</v>
      </c>
      <c r="E52" s="8">
        <v>296325</v>
      </c>
      <c r="F52" s="8">
        <v>296339</v>
      </c>
      <c r="G52" s="8">
        <v>272995</v>
      </c>
      <c r="H52" s="8">
        <v>164586</v>
      </c>
      <c r="I52" s="1" t="s">
        <v>215</v>
      </c>
      <c r="J52" s="9" t="s">
        <v>50</v>
      </c>
    </row>
    <row r="53" spans="1:10">
      <c r="A53" s="7">
        <v>51</v>
      </c>
      <c r="B53" s="7" t="s">
        <v>58</v>
      </c>
      <c r="C53" s="1">
        <v>162135</v>
      </c>
      <c r="D53" s="8">
        <v>158177</v>
      </c>
      <c r="E53" s="8">
        <v>156469</v>
      </c>
      <c r="F53" s="8">
        <v>156390</v>
      </c>
      <c r="G53" s="8">
        <v>142747</v>
      </c>
      <c r="H53" s="8">
        <v>93048</v>
      </c>
      <c r="I53" s="1" t="s">
        <v>215</v>
      </c>
      <c r="J53" s="9" t="s">
        <v>50</v>
      </c>
    </row>
    <row r="54" spans="1:10">
      <c r="A54" s="7">
        <v>52</v>
      </c>
      <c r="B54" s="7" t="s">
        <v>59</v>
      </c>
      <c r="C54" s="1">
        <v>182042</v>
      </c>
      <c r="D54" s="8">
        <v>178558</v>
      </c>
      <c r="E54" s="8">
        <v>174451</v>
      </c>
      <c r="F54" s="8">
        <v>174808</v>
      </c>
      <c r="G54" s="8">
        <v>156673</v>
      </c>
      <c r="H54" s="8">
        <v>106657</v>
      </c>
      <c r="I54" s="1" t="s">
        <v>215</v>
      </c>
      <c r="J54" s="9" t="s">
        <v>50</v>
      </c>
    </row>
    <row r="55" spans="1:10">
      <c r="A55" s="7">
        <v>53</v>
      </c>
      <c r="B55" s="7" t="s">
        <v>60</v>
      </c>
      <c r="C55" s="1">
        <v>170960</v>
      </c>
      <c r="D55" s="8">
        <v>167794</v>
      </c>
      <c r="E55" s="8">
        <v>163891</v>
      </c>
      <c r="F55" s="8">
        <v>164515</v>
      </c>
      <c r="G55" s="8">
        <v>142762</v>
      </c>
      <c r="H55" s="8">
        <v>84407</v>
      </c>
      <c r="I55" s="1" t="s">
        <v>215</v>
      </c>
      <c r="J55" s="9" t="s">
        <v>50</v>
      </c>
    </row>
    <row r="56" spans="1:10">
      <c r="A56" s="7">
        <v>54</v>
      </c>
      <c r="B56" s="7" t="s">
        <v>61</v>
      </c>
      <c r="C56" s="1">
        <v>119120</v>
      </c>
      <c r="D56" s="8">
        <v>116669</v>
      </c>
      <c r="E56" s="8">
        <v>113453</v>
      </c>
      <c r="F56" s="8">
        <v>113994</v>
      </c>
      <c r="G56" s="8">
        <v>98422</v>
      </c>
      <c r="H56" s="8">
        <v>64086</v>
      </c>
      <c r="I56" s="1" t="s">
        <v>215</v>
      </c>
      <c r="J56" s="9" t="s">
        <v>50</v>
      </c>
    </row>
    <row r="57" spans="1:10">
      <c r="A57" s="7">
        <v>55</v>
      </c>
      <c r="B57" s="7" t="s">
        <v>51</v>
      </c>
      <c r="C57" s="1">
        <v>83388</v>
      </c>
      <c r="D57" s="8">
        <v>81435</v>
      </c>
      <c r="E57" s="8">
        <v>80524</v>
      </c>
      <c r="F57" s="8">
        <v>80278</v>
      </c>
      <c r="G57" s="8">
        <v>73747</v>
      </c>
      <c r="H57" s="8">
        <v>45014</v>
      </c>
      <c r="I57" s="1" t="s">
        <v>216</v>
      </c>
      <c r="J57" s="9" t="s">
        <v>50</v>
      </c>
    </row>
    <row r="58" spans="1:10">
      <c r="A58" s="7">
        <v>56</v>
      </c>
      <c r="B58" s="7" t="s">
        <v>52</v>
      </c>
      <c r="C58" s="1">
        <v>77925</v>
      </c>
      <c r="D58" s="8">
        <v>76175</v>
      </c>
      <c r="E58" s="8">
        <v>75427</v>
      </c>
      <c r="F58" s="8">
        <v>75481</v>
      </c>
      <c r="G58" s="8">
        <v>70657</v>
      </c>
      <c r="H58" s="8">
        <v>41806</v>
      </c>
      <c r="I58" s="1" t="s">
        <v>216</v>
      </c>
      <c r="J58" s="9" t="s">
        <v>50</v>
      </c>
    </row>
    <row r="59" spans="1:10">
      <c r="A59" s="7">
        <v>57</v>
      </c>
      <c r="B59" s="7" t="s">
        <v>65</v>
      </c>
      <c r="C59" s="1">
        <v>235049</v>
      </c>
      <c r="D59" s="8">
        <v>229392</v>
      </c>
      <c r="E59" s="8">
        <v>227694</v>
      </c>
      <c r="F59" s="8">
        <v>227669</v>
      </c>
      <c r="G59" s="8">
        <v>209193</v>
      </c>
      <c r="H59" s="8">
        <v>131672</v>
      </c>
      <c r="I59" s="1" t="s">
        <v>216</v>
      </c>
      <c r="J59" s="9" t="s">
        <v>50</v>
      </c>
    </row>
    <row r="60" spans="1:10">
      <c r="A60" s="7">
        <v>58</v>
      </c>
      <c r="B60" s="7" t="s">
        <v>66</v>
      </c>
      <c r="C60" s="1">
        <v>189292</v>
      </c>
      <c r="D60" s="8">
        <v>184780</v>
      </c>
      <c r="E60" s="8">
        <v>183052</v>
      </c>
      <c r="F60" s="8">
        <v>182856</v>
      </c>
      <c r="G60" s="8">
        <v>166460</v>
      </c>
      <c r="H60" s="8">
        <v>102442</v>
      </c>
      <c r="I60" s="1" t="s">
        <v>216</v>
      </c>
      <c r="J60" s="9" t="s">
        <v>50</v>
      </c>
    </row>
    <row r="61" spans="1:10">
      <c r="A61" s="7">
        <v>59</v>
      </c>
      <c r="B61" s="7" t="s">
        <v>67</v>
      </c>
      <c r="C61" s="1">
        <v>244088</v>
      </c>
      <c r="D61" s="8">
        <v>238064</v>
      </c>
      <c r="E61" s="8">
        <v>235729</v>
      </c>
      <c r="F61" s="8">
        <v>235803</v>
      </c>
      <c r="G61" s="8">
        <v>216710</v>
      </c>
      <c r="H61" s="8">
        <v>134165</v>
      </c>
      <c r="I61" s="1" t="s">
        <v>216</v>
      </c>
      <c r="J61" s="9" t="s">
        <v>50</v>
      </c>
    </row>
    <row r="62" spans="1:10">
      <c r="A62" s="7">
        <v>60</v>
      </c>
      <c r="B62" s="7" t="s">
        <v>68</v>
      </c>
      <c r="C62" s="1">
        <v>156613</v>
      </c>
      <c r="D62" s="8">
        <v>153805</v>
      </c>
      <c r="E62" s="8">
        <v>150218</v>
      </c>
      <c r="F62" s="8">
        <v>150817</v>
      </c>
      <c r="G62" s="8">
        <v>131223</v>
      </c>
      <c r="H62" s="8">
        <v>76547</v>
      </c>
      <c r="I62" s="1" t="s">
        <v>216</v>
      </c>
      <c r="J62" s="9" t="s">
        <v>50</v>
      </c>
    </row>
    <row r="63" spans="1:10">
      <c r="A63" s="7">
        <v>61</v>
      </c>
      <c r="B63" s="7" t="s">
        <v>69</v>
      </c>
      <c r="C63" s="1">
        <v>41332</v>
      </c>
      <c r="D63" s="8">
        <v>40317</v>
      </c>
      <c r="E63" s="8">
        <v>39148</v>
      </c>
      <c r="F63" s="8">
        <v>38993</v>
      </c>
      <c r="G63" s="8">
        <v>31384</v>
      </c>
      <c r="H63" s="8">
        <v>22099</v>
      </c>
      <c r="I63" s="1" t="s">
        <v>216</v>
      </c>
      <c r="J63" s="9" t="s">
        <v>50</v>
      </c>
    </row>
    <row r="64" spans="1:10">
      <c r="A64" s="7">
        <v>62</v>
      </c>
      <c r="B64" s="7" t="s">
        <v>70</v>
      </c>
      <c r="C64" s="1">
        <v>192783</v>
      </c>
      <c r="D64" s="8">
        <v>189059</v>
      </c>
      <c r="E64" s="8">
        <v>184605</v>
      </c>
      <c r="F64" s="8">
        <v>185815</v>
      </c>
      <c r="G64" s="8">
        <v>163671</v>
      </c>
      <c r="H64" s="8">
        <v>103700</v>
      </c>
      <c r="I64" s="1" t="s">
        <v>216</v>
      </c>
      <c r="J64" s="9" t="s">
        <v>50</v>
      </c>
    </row>
    <row r="65" spans="1:10">
      <c r="A65" s="7">
        <v>63</v>
      </c>
      <c r="B65" s="7" t="s">
        <v>71</v>
      </c>
      <c r="C65" s="1">
        <v>82045</v>
      </c>
      <c r="D65" s="8">
        <v>80092</v>
      </c>
      <c r="E65" s="8">
        <v>79059</v>
      </c>
      <c r="F65" s="8">
        <v>79100</v>
      </c>
      <c r="G65" s="8">
        <v>72267</v>
      </c>
      <c r="H65" s="8">
        <v>44146</v>
      </c>
      <c r="I65" s="1" t="s">
        <v>216</v>
      </c>
      <c r="J65" s="9" t="s">
        <v>50</v>
      </c>
    </row>
    <row r="66" spans="1:10">
      <c r="A66" s="7">
        <v>64</v>
      </c>
      <c r="B66" s="7" t="s">
        <v>62</v>
      </c>
      <c r="C66" s="1">
        <v>99181</v>
      </c>
      <c r="D66" s="8">
        <v>91992</v>
      </c>
      <c r="E66" s="8">
        <v>91251</v>
      </c>
      <c r="F66" s="8">
        <v>91280</v>
      </c>
      <c r="G66" s="8">
        <v>84178</v>
      </c>
      <c r="H66" s="8">
        <v>81124</v>
      </c>
      <c r="I66" s="1" t="s">
        <v>217</v>
      </c>
      <c r="J66" s="9" t="s">
        <v>50</v>
      </c>
    </row>
    <row r="67" spans="1:10">
      <c r="A67" s="7">
        <v>65</v>
      </c>
      <c r="B67" s="7" t="s">
        <v>63</v>
      </c>
      <c r="C67" s="1">
        <v>78675</v>
      </c>
      <c r="D67" s="8">
        <v>74233</v>
      </c>
      <c r="E67" s="8">
        <v>73896</v>
      </c>
      <c r="F67" s="8">
        <v>73726</v>
      </c>
      <c r="G67" s="8">
        <v>69935</v>
      </c>
      <c r="H67" s="8">
        <v>67919</v>
      </c>
      <c r="I67" s="1" t="s">
        <v>217</v>
      </c>
      <c r="J67" s="9" t="s">
        <v>50</v>
      </c>
    </row>
    <row r="68" spans="1:10">
      <c r="A68" s="7">
        <v>66</v>
      </c>
      <c r="B68" s="7" t="s">
        <v>64</v>
      </c>
      <c r="C68" s="1">
        <v>121466</v>
      </c>
      <c r="D68" s="8">
        <v>117041</v>
      </c>
      <c r="E68" s="8">
        <v>116465</v>
      </c>
      <c r="F68" s="8">
        <v>116237</v>
      </c>
      <c r="G68" s="8">
        <v>111162</v>
      </c>
      <c r="H68" s="8">
        <v>105757</v>
      </c>
      <c r="I68" s="1" t="s">
        <v>217</v>
      </c>
      <c r="J68" s="9" t="s">
        <v>50</v>
      </c>
    </row>
    <row r="69" spans="1:10">
      <c r="A69" s="7">
        <v>67</v>
      </c>
      <c r="B69" s="7" t="s">
        <v>72</v>
      </c>
      <c r="C69" s="1">
        <v>207328</v>
      </c>
      <c r="D69" s="8">
        <v>190691</v>
      </c>
      <c r="E69" s="8">
        <v>189707</v>
      </c>
      <c r="F69" s="8">
        <v>189372</v>
      </c>
      <c r="G69" s="8">
        <v>172908</v>
      </c>
      <c r="H69" s="8">
        <v>165358</v>
      </c>
      <c r="I69" s="1" t="s">
        <v>217</v>
      </c>
      <c r="J69" s="9" t="s">
        <v>50</v>
      </c>
    </row>
    <row r="70" spans="1:10">
      <c r="A70" s="7">
        <v>68</v>
      </c>
      <c r="B70" s="7" t="s">
        <v>73</v>
      </c>
      <c r="C70" s="1">
        <v>141499</v>
      </c>
      <c r="D70" s="8">
        <v>133150</v>
      </c>
      <c r="E70" s="8">
        <v>131853</v>
      </c>
      <c r="F70" s="8">
        <v>131644</v>
      </c>
      <c r="G70" s="8">
        <v>119364</v>
      </c>
      <c r="H70" s="8">
        <v>102928</v>
      </c>
      <c r="I70" s="1" t="s">
        <v>217</v>
      </c>
      <c r="J70" s="9" t="s">
        <v>50</v>
      </c>
    </row>
    <row r="71" spans="1:10">
      <c r="A71" s="7">
        <v>69</v>
      </c>
      <c r="B71" s="7" t="s">
        <v>74</v>
      </c>
      <c r="C71" s="1">
        <v>258690</v>
      </c>
      <c r="D71" s="8">
        <v>241059</v>
      </c>
      <c r="E71" s="8">
        <v>240083</v>
      </c>
      <c r="F71" s="8">
        <v>239503</v>
      </c>
      <c r="G71" s="8">
        <v>223049</v>
      </c>
      <c r="H71" s="8">
        <v>212919</v>
      </c>
      <c r="I71" s="1" t="s">
        <v>217</v>
      </c>
      <c r="J71" s="9" t="s">
        <v>50</v>
      </c>
    </row>
    <row r="72" spans="1:10">
      <c r="A72" s="7">
        <v>70</v>
      </c>
      <c r="B72" s="7" t="s">
        <v>75</v>
      </c>
      <c r="C72" s="1">
        <v>120697</v>
      </c>
      <c r="D72" s="8">
        <v>113683</v>
      </c>
      <c r="E72" s="8">
        <v>111607</v>
      </c>
      <c r="F72" s="8">
        <v>111065</v>
      </c>
      <c r="G72" s="8">
        <v>79104</v>
      </c>
      <c r="H72" s="8">
        <v>74600</v>
      </c>
      <c r="I72" s="1" t="s">
        <v>217</v>
      </c>
      <c r="J72" s="9" t="s">
        <v>50</v>
      </c>
    </row>
    <row r="73" spans="1:10">
      <c r="A73" s="7">
        <v>71</v>
      </c>
      <c r="B73" s="7" t="s">
        <v>76</v>
      </c>
      <c r="C73" s="1">
        <v>137673</v>
      </c>
      <c r="D73" s="8">
        <v>132300</v>
      </c>
      <c r="E73" s="8">
        <v>129895</v>
      </c>
      <c r="F73" s="8">
        <v>130074</v>
      </c>
      <c r="G73" s="8">
        <v>113550</v>
      </c>
      <c r="H73" s="8">
        <v>108523</v>
      </c>
      <c r="I73" s="1" t="s">
        <v>217</v>
      </c>
      <c r="J73" s="9" t="s">
        <v>50</v>
      </c>
    </row>
    <row r="74" spans="1:10">
      <c r="A74" s="7">
        <v>72</v>
      </c>
      <c r="B74" s="7" t="s">
        <v>77</v>
      </c>
      <c r="C74" s="1">
        <v>124837</v>
      </c>
      <c r="D74" s="8">
        <v>118814</v>
      </c>
      <c r="E74" s="8">
        <v>116663</v>
      </c>
      <c r="F74" s="8">
        <v>116609</v>
      </c>
      <c r="G74" s="8">
        <v>96675</v>
      </c>
      <c r="H74" s="8">
        <v>92860</v>
      </c>
      <c r="I74" s="1" t="s">
        <v>217</v>
      </c>
      <c r="J74" s="9" t="s">
        <v>50</v>
      </c>
    </row>
    <row r="75" spans="1:10">
      <c r="A75" s="7">
        <v>73</v>
      </c>
      <c r="B75" s="7" t="s">
        <v>81</v>
      </c>
      <c r="C75" s="1">
        <v>71492</v>
      </c>
      <c r="D75" s="8">
        <v>69873</v>
      </c>
      <c r="E75" s="8">
        <v>69040</v>
      </c>
      <c r="F75" s="8">
        <v>68875</v>
      </c>
      <c r="G75" s="8">
        <v>62034</v>
      </c>
      <c r="H75" s="8">
        <v>30617</v>
      </c>
      <c r="I75" s="1" t="s">
        <v>215</v>
      </c>
      <c r="J75" s="9" t="s">
        <v>79</v>
      </c>
    </row>
    <row r="76" spans="1:10">
      <c r="A76" s="7">
        <v>74</v>
      </c>
      <c r="B76" s="7" t="s">
        <v>82</v>
      </c>
      <c r="C76" s="1">
        <v>65748</v>
      </c>
      <c r="D76" s="8">
        <v>64253</v>
      </c>
      <c r="E76" s="8">
        <v>63635</v>
      </c>
      <c r="F76" s="8">
        <v>63522</v>
      </c>
      <c r="G76" s="8">
        <v>59109</v>
      </c>
      <c r="H76" s="8">
        <v>33722</v>
      </c>
      <c r="I76" s="1" t="s">
        <v>215</v>
      </c>
      <c r="J76" s="9" t="s">
        <v>79</v>
      </c>
    </row>
    <row r="77" spans="1:10">
      <c r="A77" s="7">
        <v>75</v>
      </c>
      <c r="B77" s="7" t="s">
        <v>83</v>
      </c>
      <c r="C77" s="1">
        <v>131795</v>
      </c>
      <c r="D77" s="8">
        <v>128614</v>
      </c>
      <c r="E77" s="8">
        <v>127227</v>
      </c>
      <c r="F77" s="8">
        <v>127291</v>
      </c>
      <c r="G77" s="8">
        <v>116932</v>
      </c>
      <c r="H77" s="8">
        <v>67804</v>
      </c>
      <c r="I77" s="1" t="s">
        <v>215</v>
      </c>
      <c r="J77" s="9" t="s">
        <v>79</v>
      </c>
    </row>
    <row r="78" spans="1:10">
      <c r="A78" s="7">
        <v>76</v>
      </c>
      <c r="B78" s="7" t="s">
        <v>84</v>
      </c>
      <c r="C78" s="1">
        <v>73186</v>
      </c>
      <c r="D78" s="8">
        <v>70528</v>
      </c>
      <c r="E78" s="8">
        <v>69463</v>
      </c>
      <c r="F78" s="8">
        <v>68711</v>
      </c>
      <c r="G78" s="8">
        <v>59594</v>
      </c>
      <c r="H78" s="8">
        <v>38762</v>
      </c>
      <c r="I78" s="1" t="s">
        <v>215</v>
      </c>
      <c r="J78" s="9" t="s">
        <v>79</v>
      </c>
    </row>
    <row r="79" spans="1:10">
      <c r="A79" s="7">
        <v>77</v>
      </c>
      <c r="B79" s="7" t="s">
        <v>85</v>
      </c>
      <c r="C79" s="1">
        <v>178617</v>
      </c>
      <c r="D79" s="8">
        <v>174234</v>
      </c>
      <c r="E79" s="8">
        <v>172399</v>
      </c>
      <c r="F79" s="8">
        <v>172290</v>
      </c>
      <c r="G79" s="8">
        <v>156724</v>
      </c>
      <c r="H79" s="8">
        <v>98424</v>
      </c>
      <c r="I79" s="1" t="s">
        <v>215</v>
      </c>
      <c r="J79" s="9" t="s">
        <v>79</v>
      </c>
    </row>
    <row r="80" spans="1:10">
      <c r="A80" s="7">
        <v>78</v>
      </c>
      <c r="B80" s="7" t="s">
        <v>86</v>
      </c>
      <c r="C80" s="1">
        <v>135238</v>
      </c>
      <c r="D80" s="8">
        <v>131709</v>
      </c>
      <c r="E80" s="8">
        <v>130129</v>
      </c>
      <c r="F80" s="8">
        <v>129571</v>
      </c>
      <c r="G80" s="8">
        <v>114617</v>
      </c>
      <c r="H80" s="8">
        <v>73448</v>
      </c>
      <c r="I80" s="1" t="s">
        <v>215</v>
      </c>
      <c r="J80" s="9" t="s">
        <v>79</v>
      </c>
    </row>
    <row r="81" spans="1:10">
      <c r="A81" s="7">
        <v>79</v>
      </c>
      <c r="B81" s="7" t="s">
        <v>87</v>
      </c>
      <c r="C81" s="1">
        <v>181953</v>
      </c>
      <c r="D81" s="8">
        <v>177371</v>
      </c>
      <c r="E81" s="8">
        <v>171239</v>
      </c>
      <c r="F81" s="8">
        <v>172766</v>
      </c>
      <c r="G81" s="8">
        <v>135171</v>
      </c>
      <c r="H81" s="8">
        <v>92248</v>
      </c>
      <c r="I81" s="1" t="s">
        <v>215</v>
      </c>
      <c r="J81" s="9" t="s">
        <v>79</v>
      </c>
    </row>
    <row r="82" spans="1:10">
      <c r="A82" s="7">
        <v>80</v>
      </c>
      <c r="B82" s="7" t="s">
        <v>88</v>
      </c>
      <c r="C82" s="1">
        <v>269505</v>
      </c>
      <c r="D82" s="8">
        <v>264634</v>
      </c>
      <c r="E82" s="8">
        <v>258223</v>
      </c>
      <c r="F82" s="8">
        <v>259140</v>
      </c>
      <c r="G82" s="8">
        <v>226054</v>
      </c>
      <c r="H82" s="8">
        <v>124466</v>
      </c>
      <c r="I82" s="1" t="s">
        <v>215</v>
      </c>
      <c r="J82" s="9" t="s">
        <v>79</v>
      </c>
    </row>
    <row r="83" spans="1:10">
      <c r="A83" s="7">
        <v>81</v>
      </c>
      <c r="B83" s="7" t="s">
        <v>89</v>
      </c>
      <c r="C83" s="1">
        <v>212731</v>
      </c>
      <c r="D83" s="8">
        <v>209006</v>
      </c>
      <c r="E83" s="8">
        <v>204628</v>
      </c>
      <c r="F83" s="8">
        <v>205710</v>
      </c>
      <c r="G83" s="8">
        <v>186450</v>
      </c>
      <c r="H83" s="8">
        <v>105783</v>
      </c>
      <c r="I83" s="1" t="s">
        <v>215</v>
      </c>
      <c r="J83" s="9" t="s">
        <v>79</v>
      </c>
    </row>
    <row r="84" spans="1:10">
      <c r="A84" s="7">
        <v>82</v>
      </c>
      <c r="B84" s="7" t="s">
        <v>78</v>
      </c>
      <c r="C84" s="1">
        <v>139463</v>
      </c>
      <c r="D84" s="8">
        <v>136217</v>
      </c>
      <c r="E84" s="8">
        <v>134371</v>
      </c>
      <c r="F84" s="8">
        <v>133886</v>
      </c>
      <c r="G84" s="8">
        <v>115872</v>
      </c>
      <c r="H84" s="8">
        <v>74316</v>
      </c>
      <c r="I84" s="1" t="s">
        <v>216</v>
      </c>
      <c r="J84" s="9" t="s">
        <v>79</v>
      </c>
    </row>
    <row r="85" spans="1:10">
      <c r="A85" s="7">
        <v>83</v>
      </c>
      <c r="B85" s="7" t="s">
        <v>80</v>
      </c>
      <c r="C85" s="1">
        <v>143799</v>
      </c>
      <c r="D85" s="8">
        <v>140636</v>
      </c>
      <c r="E85" s="8">
        <v>138473</v>
      </c>
      <c r="F85" s="8">
        <v>138077</v>
      </c>
      <c r="G85" s="8">
        <v>118535</v>
      </c>
      <c r="H85" s="8">
        <v>73981</v>
      </c>
      <c r="I85" s="1" t="s">
        <v>216</v>
      </c>
      <c r="J85" s="9" t="s">
        <v>79</v>
      </c>
    </row>
    <row r="86" spans="1:10">
      <c r="A86" s="7">
        <v>84</v>
      </c>
      <c r="B86" s="7" t="s">
        <v>90</v>
      </c>
      <c r="C86" s="1">
        <v>158545</v>
      </c>
      <c r="D86" s="8">
        <v>154401</v>
      </c>
      <c r="E86" s="8">
        <v>152924</v>
      </c>
      <c r="F86" s="8">
        <v>152784</v>
      </c>
      <c r="G86" s="8">
        <v>141263</v>
      </c>
      <c r="H86" s="8">
        <v>100366</v>
      </c>
      <c r="I86" s="1" t="s">
        <v>216</v>
      </c>
      <c r="J86" s="9" t="s">
        <v>79</v>
      </c>
    </row>
    <row r="87" spans="1:10">
      <c r="A87" s="7">
        <v>85</v>
      </c>
      <c r="B87" s="7" t="s">
        <v>91</v>
      </c>
      <c r="C87" s="1">
        <v>164162</v>
      </c>
      <c r="D87" s="8">
        <v>159896</v>
      </c>
      <c r="E87" s="8">
        <v>158398</v>
      </c>
      <c r="F87" s="8">
        <v>157911</v>
      </c>
      <c r="G87" s="8">
        <v>143451</v>
      </c>
      <c r="H87" s="8">
        <v>95421</v>
      </c>
      <c r="I87" s="1" t="s">
        <v>216</v>
      </c>
      <c r="J87" s="9" t="s">
        <v>79</v>
      </c>
    </row>
    <row r="88" spans="1:10">
      <c r="A88" s="7">
        <v>86</v>
      </c>
      <c r="B88" s="7" t="s">
        <v>92</v>
      </c>
      <c r="C88" s="1">
        <v>204460</v>
      </c>
      <c r="D88" s="8">
        <v>199383</v>
      </c>
      <c r="E88" s="8">
        <v>197379</v>
      </c>
      <c r="F88" s="8">
        <v>197188</v>
      </c>
      <c r="G88" s="8">
        <v>179029</v>
      </c>
      <c r="H88" s="8">
        <v>119382</v>
      </c>
      <c r="I88" s="1" t="s">
        <v>216</v>
      </c>
      <c r="J88" s="9" t="s">
        <v>79</v>
      </c>
    </row>
    <row r="89" spans="1:10">
      <c r="A89" s="7">
        <v>87</v>
      </c>
      <c r="B89" s="7" t="s">
        <v>93</v>
      </c>
      <c r="C89" s="1">
        <v>217520</v>
      </c>
      <c r="D89" s="8">
        <v>213628</v>
      </c>
      <c r="E89" s="8">
        <v>208622</v>
      </c>
      <c r="F89" s="8">
        <v>209216</v>
      </c>
      <c r="G89" s="8">
        <v>179922</v>
      </c>
      <c r="H89" s="8">
        <v>95560</v>
      </c>
      <c r="I89" s="1" t="s">
        <v>216</v>
      </c>
      <c r="J89" s="9" t="s">
        <v>79</v>
      </c>
    </row>
    <row r="90" spans="1:10">
      <c r="A90" s="7">
        <v>88</v>
      </c>
      <c r="B90" s="7" t="s">
        <v>94</v>
      </c>
      <c r="C90" s="1">
        <v>150885</v>
      </c>
      <c r="D90" s="8">
        <v>148101</v>
      </c>
      <c r="E90" s="8">
        <v>144162</v>
      </c>
      <c r="F90" s="8">
        <v>144722</v>
      </c>
      <c r="G90" s="8">
        <v>124789</v>
      </c>
      <c r="H90" s="8">
        <v>75280</v>
      </c>
      <c r="I90" s="1" t="s">
        <v>216</v>
      </c>
      <c r="J90" s="9" t="s">
        <v>79</v>
      </c>
    </row>
    <row r="91" spans="1:10">
      <c r="A91" s="7">
        <v>89</v>
      </c>
      <c r="B91" s="7" t="s">
        <v>95</v>
      </c>
      <c r="C91" s="1">
        <v>185196</v>
      </c>
      <c r="D91" s="8">
        <v>181607</v>
      </c>
      <c r="E91" s="8">
        <v>177059</v>
      </c>
      <c r="F91" s="8">
        <v>177917</v>
      </c>
      <c r="G91" s="8">
        <v>153045</v>
      </c>
      <c r="H91" s="8">
        <v>97209</v>
      </c>
      <c r="I91" s="1" t="s">
        <v>216</v>
      </c>
      <c r="J91" s="9" t="s">
        <v>79</v>
      </c>
    </row>
    <row r="92" spans="1:10">
      <c r="A92" s="7">
        <v>90</v>
      </c>
      <c r="B92" s="7" t="s">
        <v>96</v>
      </c>
      <c r="C92" s="1">
        <v>100445</v>
      </c>
      <c r="D92" s="8">
        <v>98017</v>
      </c>
      <c r="E92" s="8">
        <v>96568</v>
      </c>
      <c r="F92" s="8">
        <v>96154</v>
      </c>
      <c r="G92" s="8">
        <v>82888</v>
      </c>
      <c r="H92" s="8">
        <v>55720</v>
      </c>
      <c r="I92" s="1" t="s">
        <v>216</v>
      </c>
      <c r="J92" s="9" t="s">
        <v>79</v>
      </c>
    </row>
    <row r="93" spans="1:10">
      <c r="A93" s="7">
        <v>91</v>
      </c>
      <c r="B93" s="7" t="s">
        <v>97</v>
      </c>
      <c r="C93" s="1">
        <v>112200</v>
      </c>
      <c r="D93" s="8">
        <v>107281</v>
      </c>
      <c r="E93" s="8">
        <v>106563</v>
      </c>
      <c r="F93" s="8">
        <v>106150</v>
      </c>
      <c r="G93" s="8">
        <v>100740</v>
      </c>
      <c r="H93" s="8">
        <v>96522</v>
      </c>
      <c r="I93" s="1" t="s">
        <v>217</v>
      </c>
      <c r="J93" s="9" t="s">
        <v>79</v>
      </c>
    </row>
    <row r="94" spans="1:10">
      <c r="A94" s="7">
        <v>92</v>
      </c>
      <c r="B94" s="7" t="s">
        <v>98</v>
      </c>
      <c r="C94" s="1">
        <v>108181</v>
      </c>
      <c r="D94" s="8">
        <v>104651</v>
      </c>
      <c r="E94" s="8">
        <v>103993</v>
      </c>
      <c r="F94" s="8">
        <v>103726</v>
      </c>
      <c r="G94" s="8">
        <v>98923</v>
      </c>
      <c r="H94" s="8">
        <v>91949</v>
      </c>
      <c r="I94" s="1" t="s">
        <v>217</v>
      </c>
      <c r="J94" s="9" t="s">
        <v>79</v>
      </c>
    </row>
    <row r="95" spans="1:10">
      <c r="A95" s="7">
        <v>93</v>
      </c>
      <c r="B95" s="7" t="s">
        <v>99</v>
      </c>
      <c r="C95" s="1">
        <v>953710</v>
      </c>
      <c r="D95" s="8">
        <v>924348</v>
      </c>
      <c r="E95" s="8">
        <v>921851</v>
      </c>
      <c r="F95" s="8">
        <v>921522</v>
      </c>
      <c r="G95" s="8">
        <v>892956</v>
      </c>
      <c r="H95" s="8">
        <v>821820</v>
      </c>
      <c r="I95" s="1" t="s">
        <v>217</v>
      </c>
      <c r="J95" s="9" t="s">
        <v>79</v>
      </c>
    </row>
    <row r="96" spans="1:10">
      <c r="A96" s="7">
        <v>94</v>
      </c>
      <c r="B96" s="7" t="s">
        <v>100</v>
      </c>
      <c r="C96" s="1">
        <v>134978</v>
      </c>
      <c r="D96" s="8">
        <v>128929</v>
      </c>
      <c r="E96" s="8">
        <v>128127</v>
      </c>
      <c r="F96" s="8">
        <v>127447</v>
      </c>
      <c r="G96" s="8">
        <v>119878</v>
      </c>
      <c r="H96" s="8">
        <v>114224</v>
      </c>
      <c r="I96" s="1" t="s">
        <v>217</v>
      </c>
      <c r="J96" s="9" t="s">
        <v>79</v>
      </c>
    </row>
    <row r="97" spans="1:10">
      <c r="A97" s="7">
        <v>95</v>
      </c>
      <c r="B97" s="7" t="s">
        <v>101</v>
      </c>
      <c r="C97" s="1">
        <v>179376</v>
      </c>
      <c r="D97" s="8">
        <v>167675</v>
      </c>
      <c r="E97" s="8">
        <v>166577</v>
      </c>
      <c r="F97" s="8">
        <v>166536</v>
      </c>
      <c r="G97" s="8">
        <v>158513</v>
      </c>
      <c r="H97" s="8">
        <v>150877</v>
      </c>
      <c r="I97" s="1" t="s">
        <v>217</v>
      </c>
      <c r="J97" s="9" t="s">
        <v>79</v>
      </c>
    </row>
    <row r="98" spans="1:10">
      <c r="A98" s="7">
        <v>96</v>
      </c>
      <c r="B98" s="7" t="s">
        <v>102</v>
      </c>
      <c r="C98" s="1">
        <v>218918</v>
      </c>
      <c r="D98" s="8">
        <v>204854</v>
      </c>
      <c r="E98" s="8">
        <v>203806</v>
      </c>
      <c r="F98" s="8">
        <v>203551</v>
      </c>
      <c r="G98" s="8">
        <v>191018</v>
      </c>
      <c r="H98" s="8">
        <v>180694</v>
      </c>
      <c r="I98" s="1" t="s">
        <v>217</v>
      </c>
      <c r="J98" s="9" t="s">
        <v>79</v>
      </c>
    </row>
    <row r="99" spans="1:10">
      <c r="A99" s="7">
        <v>97</v>
      </c>
      <c r="B99" s="7" t="s">
        <v>103</v>
      </c>
      <c r="C99" s="1">
        <v>124954</v>
      </c>
      <c r="D99" s="8">
        <v>119952</v>
      </c>
      <c r="E99" s="8">
        <v>117570</v>
      </c>
      <c r="F99" s="8">
        <v>117386</v>
      </c>
      <c r="G99" s="8">
        <v>110520</v>
      </c>
      <c r="H99" s="8">
        <v>105326</v>
      </c>
      <c r="I99" s="1" t="s">
        <v>217</v>
      </c>
      <c r="J99" s="9" t="s">
        <v>79</v>
      </c>
    </row>
    <row r="100" spans="1:10">
      <c r="A100" s="7">
        <v>98</v>
      </c>
      <c r="B100" s="7" t="s">
        <v>104</v>
      </c>
      <c r="C100" s="1">
        <v>167315</v>
      </c>
      <c r="D100" s="8">
        <v>161741</v>
      </c>
      <c r="E100" s="8">
        <v>158417</v>
      </c>
      <c r="F100" s="8">
        <v>158826</v>
      </c>
      <c r="G100" s="8">
        <v>143297</v>
      </c>
      <c r="H100" s="8">
        <v>135770</v>
      </c>
      <c r="I100" s="1" t="s">
        <v>217</v>
      </c>
      <c r="J100" s="9" t="s">
        <v>79</v>
      </c>
    </row>
    <row r="101" spans="1:10">
      <c r="A101" s="7">
        <v>99</v>
      </c>
      <c r="B101" s="7" t="s">
        <v>105</v>
      </c>
      <c r="C101" s="1">
        <v>205895</v>
      </c>
      <c r="D101" s="8">
        <v>200623</v>
      </c>
      <c r="E101" s="8">
        <v>196645</v>
      </c>
      <c r="F101" s="8">
        <v>196992</v>
      </c>
      <c r="G101" s="8">
        <v>186566</v>
      </c>
      <c r="H101" s="8">
        <v>169684</v>
      </c>
      <c r="I101" s="1" t="s">
        <v>217</v>
      </c>
      <c r="J101" s="9" t="s">
        <v>79</v>
      </c>
    </row>
    <row r="102" spans="1:10">
      <c r="A102" s="7">
        <v>100</v>
      </c>
      <c r="B102" s="7" t="s">
        <v>106</v>
      </c>
      <c r="C102" s="1">
        <v>99799</v>
      </c>
      <c r="D102" s="8">
        <v>97564</v>
      </c>
      <c r="E102" s="8">
        <v>96083</v>
      </c>
      <c r="F102" s="8">
        <v>96122</v>
      </c>
      <c r="G102" s="8">
        <v>83629</v>
      </c>
      <c r="H102" s="8">
        <v>62211</v>
      </c>
      <c r="I102" s="1" t="s">
        <v>215</v>
      </c>
      <c r="J102" s="9" t="s">
        <v>107</v>
      </c>
    </row>
    <row r="103" spans="1:10">
      <c r="A103" s="7">
        <v>101</v>
      </c>
      <c r="B103" s="7" t="s">
        <v>108</v>
      </c>
      <c r="C103" s="1">
        <v>94044</v>
      </c>
      <c r="D103" s="8">
        <v>91981</v>
      </c>
      <c r="E103" s="8">
        <v>90625</v>
      </c>
      <c r="F103" s="8">
        <v>90621</v>
      </c>
      <c r="G103" s="8">
        <v>79105</v>
      </c>
      <c r="H103" s="8">
        <v>52549</v>
      </c>
      <c r="I103" s="1" t="s">
        <v>215</v>
      </c>
      <c r="J103" s="9" t="s">
        <v>107</v>
      </c>
    </row>
    <row r="104" spans="1:10">
      <c r="A104" s="7">
        <v>102</v>
      </c>
      <c r="B104" s="7" t="s">
        <v>109</v>
      </c>
      <c r="C104" s="1">
        <v>245470</v>
      </c>
      <c r="D104" s="8">
        <v>239749</v>
      </c>
      <c r="E104" s="8">
        <v>236918</v>
      </c>
      <c r="F104" s="8">
        <v>236399</v>
      </c>
      <c r="G104" s="8">
        <v>208364</v>
      </c>
      <c r="H104" s="8">
        <v>131427</v>
      </c>
      <c r="I104" s="1" t="s">
        <v>215</v>
      </c>
      <c r="J104" s="9" t="s">
        <v>107</v>
      </c>
    </row>
    <row r="105" spans="1:10">
      <c r="A105" s="7">
        <v>103</v>
      </c>
      <c r="B105" s="7" t="s">
        <v>110</v>
      </c>
      <c r="C105" s="1">
        <v>242929</v>
      </c>
      <c r="D105" s="8">
        <v>236898</v>
      </c>
      <c r="E105" s="8">
        <v>233648</v>
      </c>
      <c r="F105" s="8">
        <v>233113</v>
      </c>
      <c r="G105" s="8">
        <v>200270</v>
      </c>
      <c r="H105" s="8">
        <v>124716</v>
      </c>
      <c r="I105" s="1" t="s">
        <v>215</v>
      </c>
      <c r="J105" s="9" t="s">
        <v>107</v>
      </c>
    </row>
    <row r="106" spans="1:10">
      <c r="A106" s="7">
        <v>104</v>
      </c>
      <c r="B106" s="7" t="s">
        <v>111</v>
      </c>
      <c r="C106" s="1">
        <v>145466</v>
      </c>
      <c r="D106" s="8">
        <v>141689</v>
      </c>
      <c r="E106" s="8">
        <v>139781</v>
      </c>
      <c r="F106" s="8">
        <v>139286</v>
      </c>
      <c r="G106" s="8">
        <v>120968</v>
      </c>
      <c r="H106" s="8">
        <v>81421</v>
      </c>
      <c r="I106" s="1" t="s">
        <v>215</v>
      </c>
      <c r="J106" s="9" t="s">
        <v>107</v>
      </c>
    </row>
    <row r="107" spans="1:10">
      <c r="A107" s="7">
        <v>105</v>
      </c>
      <c r="B107" s="7" t="s">
        <v>112</v>
      </c>
      <c r="C107" s="1">
        <v>271793</v>
      </c>
      <c r="D107" s="8">
        <v>266510</v>
      </c>
      <c r="E107" s="8">
        <v>260075</v>
      </c>
      <c r="F107" s="8">
        <v>261167</v>
      </c>
      <c r="G107" s="8">
        <v>224809</v>
      </c>
      <c r="H107" s="8">
        <v>128182</v>
      </c>
      <c r="I107" s="1" t="s">
        <v>215</v>
      </c>
      <c r="J107" s="9" t="s">
        <v>107</v>
      </c>
    </row>
    <row r="108" spans="1:10">
      <c r="A108" s="7">
        <v>106</v>
      </c>
      <c r="B108" s="7" t="s">
        <v>113</v>
      </c>
      <c r="C108" s="1">
        <v>165902</v>
      </c>
      <c r="D108" s="8">
        <v>162689</v>
      </c>
      <c r="E108" s="8">
        <v>158177</v>
      </c>
      <c r="F108" s="8">
        <v>158610</v>
      </c>
      <c r="G108" s="8">
        <v>132122</v>
      </c>
      <c r="H108" s="8">
        <v>77356</v>
      </c>
      <c r="I108" s="1" t="s">
        <v>215</v>
      </c>
      <c r="J108" s="9" t="s">
        <v>107</v>
      </c>
    </row>
    <row r="109" spans="1:10">
      <c r="A109" s="7">
        <v>107</v>
      </c>
      <c r="B109" s="7" t="s">
        <v>114</v>
      </c>
      <c r="C109" s="1">
        <v>224955</v>
      </c>
      <c r="D109" s="8">
        <v>220677</v>
      </c>
      <c r="E109" s="8">
        <v>215010</v>
      </c>
      <c r="F109" s="8">
        <v>215810</v>
      </c>
      <c r="G109" s="8">
        <v>180859</v>
      </c>
      <c r="H109" s="8">
        <v>106542</v>
      </c>
      <c r="I109" s="1" t="s">
        <v>215</v>
      </c>
      <c r="J109" s="9" t="s">
        <v>107</v>
      </c>
    </row>
    <row r="110" spans="1:10">
      <c r="A110" s="7">
        <v>108</v>
      </c>
      <c r="B110" s="7" t="s">
        <v>115</v>
      </c>
      <c r="C110" s="1">
        <v>195709</v>
      </c>
      <c r="D110" s="8">
        <v>191251</v>
      </c>
      <c r="E110" s="8">
        <v>188746</v>
      </c>
      <c r="F110" s="8">
        <v>188373</v>
      </c>
      <c r="G110" s="8">
        <v>162680</v>
      </c>
      <c r="H110" s="8">
        <v>114914</v>
      </c>
      <c r="I110" s="1" t="s">
        <v>216</v>
      </c>
      <c r="J110" s="9" t="s">
        <v>107</v>
      </c>
    </row>
    <row r="111" spans="1:10">
      <c r="A111" s="7">
        <v>109</v>
      </c>
      <c r="B111" s="7" t="s">
        <v>116</v>
      </c>
      <c r="C111" s="1">
        <v>195380</v>
      </c>
      <c r="D111" s="8">
        <v>190582</v>
      </c>
      <c r="E111" s="8">
        <v>187955</v>
      </c>
      <c r="F111" s="8">
        <v>187632</v>
      </c>
      <c r="G111" s="8">
        <v>163135</v>
      </c>
      <c r="H111" s="8">
        <v>109841</v>
      </c>
      <c r="I111" s="1" t="s">
        <v>216</v>
      </c>
      <c r="J111" s="9" t="s">
        <v>107</v>
      </c>
    </row>
    <row r="112" spans="1:10">
      <c r="A112" s="7">
        <v>110</v>
      </c>
      <c r="B112" s="7" t="s">
        <v>117</v>
      </c>
      <c r="C112" s="1">
        <v>145970</v>
      </c>
      <c r="D112" s="8">
        <v>142258</v>
      </c>
      <c r="E112" s="8">
        <v>140247</v>
      </c>
      <c r="F112" s="8">
        <v>139820</v>
      </c>
      <c r="G112" s="8">
        <v>120750</v>
      </c>
      <c r="H112" s="8">
        <v>86382</v>
      </c>
      <c r="I112" s="1" t="s">
        <v>216</v>
      </c>
      <c r="J112" s="9" t="s">
        <v>107</v>
      </c>
    </row>
    <row r="113" spans="1:10">
      <c r="A113" s="7">
        <v>111</v>
      </c>
      <c r="B113" s="7" t="s">
        <v>118</v>
      </c>
      <c r="C113" s="1">
        <v>232526</v>
      </c>
      <c r="D113" s="8">
        <v>227194</v>
      </c>
      <c r="E113" s="8">
        <v>220300</v>
      </c>
      <c r="F113" s="8">
        <v>221327</v>
      </c>
      <c r="G113" s="8">
        <v>177078</v>
      </c>
      <c r="H113" s="8">
        <v>114965</v>
      </c>
      <c r="I113" s="1" t="s">
        <v>216</v>
      </c>
      <c r="J113" s="9" t="s">
        <v>107</v>
      </c>
    </row>
    <row r="114" spans="1:10">
      <c r="A114" s="7">
        <v>112</v>
      </c>
      <c r="B114" s="7" t="s">
        <v>119</v>
      </c>
      <c r="C114" s="1">
        <v>175353</v>
      </c>
      <c r="D114" s="8">
        <v>172151</v>
      </c>
      <c r="E114" s="8">
        <v>167855</v>
      </c>
      <c r="F114" s="8">
        <v>168423</v>
      </c>
      <c r="G114" s="8">
        <v>144305</v>
      </c>
      <c r="H114" s="8">
        <v>79218</v>
      </c>
      <c r="I114" s="1" t="s">
        <v>216</v>
      </c>
      <c r="J114" s="9" t="s">
        <v>107</v>
      </c>
    </row>
    <row r="115" spans="1:10">
      <c r="A115" s="7">
        <v>113</v>
      </c>
      <c r="B115" s="7" t="s">
        <v>120</v>
      </c>
      <c r="C115" s="1">
        <v>160340</v>
      </c>
      <c r="D115" s="8">
        <v>156655</v>
      </c>
      <c r="E115" s="8">
        <v>152085</v>
      </c>
      <c r="F115" s="8">
        <v>151785</v>
      </c>
      <c r="G115" s="8">
        <v>120523</v>
      </c>
      <c r="H115" s="8">
        <v>76389</v>
      </c>
      <c r="I115" s="1" t="s">
        <v>216</v>
      </c>
      <c r="J115" s="9" t="s">
        <v>107</v>
      </c>
    </row>
    <row r="116" spans="1:10">
      <c r="A116" s="7">
        <v>114</v>
      </c>
      <c r="B116" s="7" t="s">
        <v>121</v>
      </c>
      <c r="C116" s="1">
        <v>109221</v>
      </c>
      <c r="D116" s="8">
        <v>106733</v>
      </c>
      <c r="E116" s="8">
        <v>105128</v>
      </c>
      <c r="F116" s="8">
        <v>104616</v>
      </c>
      <c r="G116" s="8">
        <v>89228</v>
      </c>
      <c r="H116" s="8">
        <v>59213</v>
      </c>
      <c r="I116" s="1" t="s">
        <v>216</v>
      </c>
      <c r="J116" s="9" t="s">
        <v>107</v>
      </c>
    </row>
    <row r="117" spans="1:10">
      <c r="A117" s="7">
        <v>115</v>
      </c>
      <c r="B117" s="7" t="s">
        <v>122</v>
      </c>
      <c r="C117" s="1">
        <v>108885</v>
      </c>
      <c r="D117" s="8">
        <v>106510</v>
      </c>
      <c r="E117" s="8">
        <v>104627</v>
      </c>
      <c r="F117" s="8">
        <v>104284</v>
      </c>
      <c r="G117" s="8">
        <v>84408</v>
      </c>
      <c r="H117" s="8">
        <v>58162</v>
      </c>
      <c r="I117" s="1" t="s">
        <v>216</v>
      </c>
      <c r="J117" s="9" t="s">
        <v>107</v>
      </c>
    </row>
    <row r="118" spans="1:10">
      <c r="A118" s="7">
        <v>116</v>
      </c>
      <c r="B118" s="7" t="s">
        <v>123</v>
      </c>
      <c r="C118" s="1">
        <v>73062</v>
      </c>
      <c r="D118" s="8">
        <v>71418</v>
      </c>
      <c r="E118" s="8">
        <v>70336</v>
      </c>
      <c r="F118" s="8">
        <v>70461</v>
      </c>
      <c r="G118" s="8">
        <v>61765</v>
      </c>
      <c r="H118" s="8">
        <v>35552</v>
      </c>
      <c r="I118" s="1" t="s">
        <v>216</v>
      </c>
      <c r="J118" s="9" t="s">
        <v>107</v>
      </c>
    </row>
    <row r="119" spans="1:10">
      <c r="A119" s="7">
        <v>117</v>
      </c>
      <c r="B119" s="7" t="s">
        <v>124</v>
      </c>
      <c r="C119" s="1">
        <v>76327</v>
      </c>
      <c r="D119" s="8">
        <v>73714</v>
      </c>
      <c r="E119" s="8">
        <v>73181</v>
      </c>
      <c r="F119" s="8">
        <v>72993</v>
      </c>
      <c r="G119" s="8">
        <v>62412</v>
      </c>
      <c r="H119" s="8">
        <v>58422</v>
      </c>
      <c r="I119" s="1" t="s">
        <v>217</v>
      </c>
      <c r="J119" s="9" t="s">
        <v>107</v>
      </c>
    </row>
    <row r="120" spans="1:10">
      <c r="A120" s="7">
        <v>118</v>
      </c>
      <c r="B120" s="7" t="s">
        <v>125</v>
      </c>
      <c r="C120" s="1">
        <v>58164</v>
      </c>
      <c r="D120" s="8">
        <v>55560</v>
      </c>
      <c r="E120" s="8">
        <v>55002</v>
      </c>
      <c r="F120" s="8">
        <v>54739</v>
      </c>
      <c r="G120" s="8">
        <v>38004</v>
      </c>
      <c r="H120" s="8">
        <v>35423</v>
      </c>
      <c r="I120" s="1" t="s">
        <v>217</v>
      </c>
      <c r="J120" s="9" t="s">
        <v>107</v>
      </c>
    </row>
    <row r="121" spans="1:10">
      <c r="A121" s="7">
        <v>119</v>
      </c>
      <c r="B121" s="7" t="s">
        <v>126</v>
      </c>
      <c r="C121" s="1">
        <v>1071708</v>
      </c>
      <c r="D121" s="8">
        <v>1035796</v>
      </c>
      <c r="E121" s="8">
        <v>1032908</v>
      </c>
      <c r="F121" s="8">
        <v>1032564</v>
      </c>
      <c r="G121" s="8">
        <v>919868</v>
      </c>
      <c r="H121" s="8">
        <v>825147</v>
      </c>
      <c r="I121" s="1" t="s">
        <v>217</v>
      </c>
      <c r="J121" s="9" t="s">
        <v>107</v>
      </c>
    </row>
    <row r="122" spans="1:10">
      <c r="A122" s="7">
        <v>120</v>
      </c>
      <c r="B122" s="7" t="s">
        <v>127</v>
      </c>
      <c r="C122" s="1">
        <v>235648</v>
      </c>
      <c r="D122" s="8">
        <v>224300</v>
      </c>
      <c r="E122" s="8">
        <v>222844</v>
      </c>
      <c r="F122" s="8">
        <v>222666</v>
      </c>
      <c r="G122" s="8">
        <v>206967</v>
      </c>
      <c r="H122" s="8">
        <v>187556</v>
      </c>
      <c r="I122" s="1" t="s">
        <v>217</v>
      </c>
      <c r="J122" s="9" t="s">
        <v>107</v>
      </c>
    </row>
    <row r="123" spans="1:10">
      <c r="A123" s="7">
        <v>121</v>
      </c>
      <c r="B123" s="7" t="s">
        <v>128</v>
      </c>
      <c r="C123" s="1">
        <v>172521</v>
      </c>
      <c r="D123" s="8">
        <v>165691</v>
      </c>
      <c r="E123" s="8">
        <v>164507</v>
      </c>
      <c r="F123" s="8">
        <v>164124</v>
      </c>
      <c r="G123" s="8">
        <v>133313</v>
      </c>
      <c r="H123" s="8">
        <v>121102</v>
      </c>
      <c r="I123" s="1" t="s">
        <v>217</v>
      </c>
      <c r="J123" s="9" t="s">
        <v>107</v>
      </c>
    </row>
    <row r="124" spans="1:10">
      <c r="A124" s="7">
        <v>122</v>
      </c>
      <c r="B124" s="7" t="s">
        <v>129</v>
      </c>
      <c r="C124" s="1">
        <v>125557</v>
      </c>
      <c r="D124" s="8">
        <v>115353</v>
      </c>
      <c r="E124" s="8">
        <v>114615</v>
      </c>
      <c r="F124" s="8">
        <v>113879</v>
      </c>
      <c r="G124" s="8">
        <v>95174</v>
      </c>
      <c r="H124" s="8">
        <v>86802</v>
      </c>
      <c r="I124" s="1" t="s">
        <v>217</v>
      </c>
      <c r="J124" s="9" t="s">
        <v>107</v>
      </c>
    </row>
    <row r="125" spans="1:10">
      <c r="A125" s="7">
        <v>123</v>
      </c>
      <c r="B125" s="7" t="s">
        <v>130</v>
      </c>
      <c r="C125" s="1">
        <v>215528</v>
      </c>
      <c r="D125" s="8">
        <v>207421</v>
      </c>
      <c r="E125" s="8">
        <v>203335</v>
      </c>
      <c r="F125" s="8">
        <v>203928</v>
      </c>
      <c r="G125" s="8">
        <v>183656</v>
      </c>
      <c r="H125" s="8">
        <v>164259</v>
      </c>
      <c r="I125" s="1" t="s">
        <v>217</v>
      </c>
      <c r="J125" s="9" t="s">
        <v>107</v>
      </c>
    </row>
    <row r="126" spans="1:10">
      <c r="A126" s="7">
        <v>124</v>
      </c>
      <c r="B126" s="7" t="s">
        <v>131</v>
      </c>
      <c r="C126" s="1">
        <v>160452</v>
      </c>
      <c r="D126" s="8">
        <v>148722</v>
      </c>
      <c r="E126" s="8">
        <v>145769</v>
      </c>
      <c r="F126" s="8">
        <v>145799</v>
      </c>
      <c r="G126" s="8">
        <v>121691</v>
      </c>
      <c r="H126" s="8">
        <v>115678</v>
      </c>
      <c r="I126" s="1" t="s">
        <v>217</v>
      </c>
      <c r="J126" s="9" t="s">
        <v>107</v>
      </c>
    </row>
    <row r="127" spans="1:10">
      <c r="A127" s="7">
        <v>125</v>
      </c>
      <c r="B127" s="7" t="s">
        <v>132</v>
      </c>
      <c r="C127" s="1">
        <v>190580</v>
      </c>
      <c r="D127" s="8">
        <v>186252</v>
      </c>
      <c r="E127" s="8">
        <v>182850</v>
      </c>
      <c r="F127" s="8">
        <v>183324</v>
      </c>
      <c r="G127" s="8">
        <v>174045</v>
      </c>
      <c r="H127" s="8">
        <v>159614</v>
      </c>
      <c r="I127" s="1" t="s">
        <v>217</v>
      </c>
      <c r="J127" s="9" t="s">
        <v>107</v>
      </c>
    </row>
    <row r="128" spans="1:10">
      <c r="A128" s="7">
        <v>126</v>
      </c>
      <c r="B128" s="7" t="s">
        <v>133</v>
      </c>
      <c r="C128" s="1">
        <v>174163</v>
      </c>
      <c r="D128" s="8">
        <v>169462</v>
      </c>
      <c r="E128" s="8">
        <v>166889</v>
      </c>
      <c r="F128" s="8">
        <v>166826</v>
      </c>
      <c r="G128" s="8">
        <v>144714</v>
      </c>
      <c r="H128" s="8">
        <v>94745</v>
      </c>
      <c r="I128" s="1" t="s">
        <v>215</v>
      </c>
      <c r="J128" s="9" t="s">
        <v>134</v>
      </c>
    </row>
    <row r="129" spans="1:10">
      <c r="A129" s="7">
        <v>127</v>
      </c>
      <c r="B129" s="7" t="s">
        <v>135</v>
      </c>
      <c r="C129" s="1">
        <v>40482</v>
      </c>
      <c r="D129" s="8">
        <v>39366</v>
      </c>
      <c r="E129" s="8">
        <v>38416</v>
      </c>
      <c r="F129" s="8">
        <v>38431</v>
      </c>
      <c r="G129" s="8">
        <v>31989</v>
      </c>
      <c r="H129" s="8">
        <v>21892</v>
      </c>
      <c r="I129" s="1" t="s">
        <v>215</v>
      </c>
      <c r="J129" s="9" t="s">
        <v>134</v>
      </c>
    </row>
    <row r="130" spans="1:10">
      <c r="A130" s="7">
        <v>128</v>
      </c>
      <c r="B130" s="7" t="s">
        <v>136</v>
      </c>
      <c r="C130" s="1">
        <v>155026</v>
      </c>
      <c r="D130" s="8">
        <v>150877</v>
      </c>
      <c r="E130" s="8">
        <v>148550</v>
      </c>
      <c r="F130" s="8">
        <v>148216</v>
      </c>
      <c r="G130" s="8">
        <v>128504</v>
      </c>
      <c r="H130" s="8">
        <v>85310</v>
      </c>
      <c r="I130" s="1" t="s">
        <v>215</v>
      </c>
      <c r="J130" s="9" t="s">
        <v>134</v>
      </c>
    </row>
    <row r="131" spans="1:10">
      <c r="A131" s="7">
        <v>129</v>
      </c>
      <c r="B131" s="7" t="s">
        <v>137</v>
      </c>
      <c r="C131" s="1">
        <v>265019</v>
      </c>
      <c r="D131" s="8">
        <v>260130</v>
      </c>
      <c r="E131" s="8">
        <v>253638</v>
      </c>
      <c r="F131" s="8">
        <v>254826</v>
      </c>
      <c r="G131" s="8">
        <v>215832</v>
      </c>
      <c r="H131" s="8">
        <v>127909</v>
      </c>
      <c r="I131" s="1" t="s">
        <v>215</v>
      </c>
      <c r="J131" s="9" t="s">
        <v>134</v>
      </c>
    </row>
    <row r="132" spans="1:10">
      <c r="A132" s="7">
        <v>130</v>
      </c>
      <c r="B132" s="7" t="s">
        <v>138</v>
      </c>
      <c r="C132" s="1">
        <v>155140</v>
      </c>
      <c r="D132" s="8">
        <v>151944</v>
      </c>
      <c r="E132" s="8">
        <v>147722</v>
      </c>
      <c r="F132" s="8">
        <v>148573</v>
      </c>
      <c r="G132" s="8">
        <v>125145</v>
      </c>
      <c r="H132" s="8">
        <v>65599</v>
      </c>
      <c r="I132" s="1" t="s">
        <v>215</v>
      </c>
      <c r="J132" s="9" t="s">
        <v>134</v>
      </c>
    </row>
    <row r="133" spans="1:10">
      <c r="A133" s="7">
        <v>131</v>
      </c>
      <c r="B133" s="7" t="s">
        <v>139</v>
      </c>
      <c r="C133" s="1">
        <v>175220</v>
      </c>
      <c r="D133" s="8">
        <v>171669</v>
      </c>
      <c r="E133" s="8">
        <v>167028</v>
      </c>
      <c r="F133" s="8">
        <v>167924</v>
      </c>
      <c r="G133" s="8">
        <v>138069</v>
      </c>
      <c r="H133" s="8">
        <v>92026</v>
      </c>
      <c r="I133" s="1" t="s">
        <v>215</v>
      </c>
      <c r="J133" s="9" t="s">
        <v>134</v>
      </c>
    </row>
    <row r="134" spans="1:10">
      <c r="A134" s="7">
        <v>132</v>
      </c>
      <c r="B134" s="7" t="s">
        <v>140</v>
      </c>
      <c r="C134" s="1">
        <v>133169</v>
      </c>
      <c r="D134" s="8">
        <v>129884</v>
      </c>
      <c r="E134" s="8">
        <v>128035</v>
      </c>
      <c r="F134" s="8">
        <v>127313</v>
      </c>
      <c r="G134" s="8">
        <v>107699</v>
      </c>
      <c r="H134" s="8">
        <v>75321</v>
      </c>
      <c r="I134" s="1" t="s">
        <v>216</v>
      </c>
      <c r="J134" s="9" t="s">
        <v>134</v>
      </c>
    </row>
    <row r="135" spans="1:10">
      <c r="A135" s="7">
        <v>133</v>
      </c>
      <c r="B135" s="7" t="s">
        <v>141</v>
      </c>
      <c r="C135" s="1">
        <v>255833</v>
      </c>
      <c r="D135" s="8">
        <v>249624</v>
      </c>
      <c r="E135" s="8">
        <v>246299</v>
      </c>
      <c r="F135" s="8">
        <v>245718</v>
      </c>
      <c r="G135" s="8">
        <v>209839</v>
      </c>
      <c r="H135" s="8">
        <v>138241</v>
      </c>
      <c r="I135" s="1" t="s">
        <v>216</v>
      </c>
      <c r="J135" s="9" t="s">
        <v>134</v>
      </c>
    </row>
    <row r="136" spans="1:10">
      <c r="A136" s="7">
        <v>134</v>
      </c>
      <c r="B136" s="7" t="s">
        <v>142</v>
      </c>
      <c r="C136" s="1">
        <v>11387</v>
      </c>
      <c r="D136" s="8">
        <v>11096</v>
      </c>
      <c r="E136" s="8">
        <v>10714</v>
      </c>
      <c r="F136" s="8">
        <v>10607</v>
      </c>
      <c r="G136" s="8">
        <v>7759</v>
      </c>
      <c r="H136" s="8">
        <v>6086</v>
      </c>
      <c r="I136" s="1" t="s">
        <v>216</v>
      </c>
      <c r="J136" s="9" t="s">
        <v>134</v>
      </c>
    </row>
    <row r="137" spans="1:10">
      <c r="A137" s="7">
        <v>135</v>
      </c>
      <c r="B137" s="7" t="s">
        <v>143</v>
      </c>
      <c r="C137" s="1">
        <v>253491</v>
      </c>
      <c r="D137" s="8">
        <v>248333</v>
      </c>
      <c r="E137" s="8">
        <v>241362</v>
      </c>
      <c r="F137" s="8">
        <v>241985</v>
      </c>
      <c r="G137" s="8">
        <v>197046</v>
      </c>
      <c r="H137" s="8">
        <v>123581</v>
      </c>
      <c r="I137" s="1" t="s">
        <v>216</v>
      </c>
      <c r="J137" s="9" t="s">
        <v>134</v>
      </c>
    </row>
    <row r="138" spans="1:10">
      <c r="A138" s="7">
        <v>136</v>
      </c>
      <c r="B138" s="7" t="s">
        <v>144</v>
      </c>
      <c r="C138" s="1">
        <v>193948</v>
      </c>
      <c r="D138" s="8">
        <v>189897</v>
      </c>
      <c r="E138" s="8">
        <v>184384</v>
      </c>
      <c r="F138" s="8">
        <v>184998</v>
      </c>
      <c r="G138" s="8">
        <v>146318</v>
      </c>
      <c r="H138" s="8">
        <v>94717</v>
      </c>
      <c r="I138" s="1" t="s">
        <v>216</v>
      </c>
      <c r="J138" s="9" t="s">
        <v>134</v>
      </c>
    </row>
    <row r="139" spans="1:10">
      <c r="A139" s="7">
        <v>137</v>
      </c>
      <c r="B139" s="7" t="s">
        <v>145</v>
      </c>
      <c r="C139" s="1">
        <v>215146</v>
      </c>
      <c r="D139" s="8">
        <v>210551</v>
      </c>
      <c r="E139" s="8">
        <v>204566</v>
      </c>
      <c r="F139" s="8">
        <v>204459</v>
      </c>
      <c r="G139" s="8">
        <v>163902</v>
      </c>
      <c r="H139" s="8">
        <v>107961</v>
      </c>
      <c r="I139" s="1" t="s">
        <v>216</v>
      </c>
      <c r="J139" s="9" t="s">
        <v>134</v>
      </c>
    </row>
    <row r="140" spans="1:10">
      <c r="A140" s="7">
        <v>138</v>
      </c>
      <c r="B140" s="7" t="s">
        <v>149</v>
      </c>
      <c r="C140" s="1">
        <v>53066</v>
      </c>
      <c r="D140" s="8">
        <v>51839</v>
      </c>
      <c r="E140" s="8">
        <v>50694</v>
      </c>
      <c r="F140" s="8">
        <v>50732</v>
      </c>
      <c r="G140" s="8">
        <v>40358</v>
      </c>
      <c r="H140" s="8">
        <v>28933</v>
      </c>
      <c r="I140" s="1" t="s">
        <v>216</v>
      </c>
      <c r="J140" s="9" t="s">
        <v>134</v>
      </c>
    </row>
    <row r="141" spans="1:10">
      <c r="A141" s="7">
        <v>139</v>
      </c>
      <c r="B141" s="7" t="s">
        <v>150</v>
      </c>
      <c r="C141" s="1">
        <v>87634</v>
      </c>
      <c r="D141" s="8">
        <v>85707</v>
      </c>
      <c r="E141" s="8">
        <v>84292</v>
      </c>
      <c r="F141" s="8">
        <v>83720</v>
      </c>
      <c r="G141" s="8">
        <v>68163</v>
      </c>
      <c r="H141" s="8">
        <v>49632</v>
      </c>
      <c r="I141" s="1" t="s">
        <v>216</v>
      </c>
      <c r="J141" s="9" t="s">
        <v>134</v>
      </c>
    </row>
    <row r="142" spans="1:10">
      <c r="A142" s="7">
        <v>140</v>
      </c>
      <c r="B142" s="7" t="s">
        <v>151</v>
      </c>
      <c r="C142" s="1">
        <v>132657</v>
      </c>
      <c r="D142" s="8">
        <v>129946</v>
      </c>
      <c r="E142" s="8">
        <v>127996</v>
      </c>
      <c r="F142" s="8">
        <v>127393</v>
      </c>
      <c r="G142" s="8">
        <v>104882</v>
      </c>
      <c r="H142" s="8">
        <v>74311</v>
      </c>
      <c r="I142" s="1" t="s">
        <v>216</v>
      </c>
      <c r="J142" s="9" t="s">
        <v>134</v>
      </c>
    </row>
    <row r="143" spans="1:10">
      <c r="A143" s="7">
        <v>141</v>
      </c>
      <c r="B143" s="7" t="s">
        <v>146</v>
      </c>
      <c r="C143" s="1">
        <v>120520</v>
      </c>
      <c r="D143" s="8">
        <v>117997</v>
      </c>
      <c r="E143" s="8">
        <v>116375</v>
      </c>
      <c r="F143" s="8">
        <v>116222</v>
      </c>
      <c r="G143" s="8">
        <v>104069</v>
      </c>
      <c r="H143" s="8">
        <v>64463</v>
      </c>
      <c r="I143" s="1" t="s">
        <v>215</v>
      </c>
      <c r="J143" s="9" t="s">
        <v>134</v>
      </c>
    </row>
    <row r="144" spans="1:10">
      <c r="A144" s="7">
        <v>142</v>
      </c>
      <c r="B144" s="7" t="s">
        <v>147</v>
      </c>
      <c r="C144" s="1">
        <v>130435</v>
      </c>
      <c r="D144" s="8">
        <v>127617</v>
      </c>
      <c r="E144" s="8">
        <v>125630</v>
      </c>
      <c r="F144" s="8">
        <v>125146</v>
      </c>
      <c r="G144" s="8">
        <v>107303</v>
      </c>
      <c r="H144" s="8">
        <v>65952</v>
      </c>
      <c r="I144" s="1" t="s">
        <v>215</v>
      </c>
      <c r="J144" s="9" t="s">
        <v>134</v>
      </c>
    </row>
    <row r="145" spans="1:10">
      <c r="A145" s="7">
        <v>143</v>
      </c>
      <c r="B145" s="7" t="s">
        <v>148</v>
      </c>
      <c r="C145" s="1">
        <v>96471</v>
      </c>
      <c r="D145" s="8">
        <v>94423</v>
      </c>
      <c r="E145" s="8">
        <v>93487</v>
      </c>
      <c r="F145" s="8">
        <v>93578</v>
      </c>
      <c r="G145" s="8">
        <v>87005</v>
      </c>
      <c r="H145" s="8">
        <v>46379</v>
      </c>
      <c r="I145" s="1" t="s">
        <v>215</v>
      </c>
      <c r="J145" s="9" t="s">
        <v>134</v>
      </c>
    </row>
    <row r="146" spans="1:10">
      <c r="A146" s="7">
        <v>144</v>
      </c>
      <c r="B146" s="7" t="s">
        <v>152</v>
      </c>
      <c r="C146" s="1">
        <v>42974</v>
      </c>
      <c r="D146" s="8">
        <v>38152</v>
      </c>
      <c r="E146" s="8">
        <v>37842</v>
      </c>
      <c r="F146" s="8">
        <v>37516</v>
      </c>
      <c r="G146" s="8">
        <v>12515</v>
      </c>
      <c r="H146" s="8">
        <v>10691</v>
      </c>
      <c r="I146" s="1" t="s">
        <v>217</v>
      </c>
      <c r="J146" s="9" t="s">
        <v>134</v>
      </c>
    </row>
    <row r="147" spans="1:10">
      <c r="A147" s="7">
        <v>145</v>
      </c>
      <c r="B147" s="7" t="s">
        <v>153</v>
      </c>
      <c r="C147" s="1">
        <v>8414</v>
      </c>
      <c r="D147" s="8">
        <v>7931</v>
      </c>
      <c r="E147" s="8">
        <v>7809</v>
      </c>
      <c r="F147" s="8">
        <v>7711</v>
      </c>
      <c r="G147" s="8">
        <v>4041</v>
      </c>
      <c r="H147" s="8">
        <v>3414</v>
      </c>
      <c r="I147" s="1" t="s">
        <v>217</v>
      </c>
      <c r="J147" s="9" t="s">
        <v>134</v>
      </c>
    </row>
    <row r="148" spans="1:10">
      <c r="A148" s="7">
        <v>146</v>
      </c>
      <c r="B148" s="7" t="s">
        <v>154</v>
      </c>
      <c r="C148" s="1">
        <v>32299</v>
      </c>
      <c r="D148" s="8">
        <v>28215</v>
      </c>
      <c r="E148" s="8">
        <v>27523</v>
      </c>
      <c r="F148" s="8">
        <v>27601</v>
      </c>
      <c r="G148" s="8">
        <v>8198</v>
      </c>
      <c r="H148" s="8">
        <v>6761</v>
      </c>
      <c r="I148" s="1" t="s">
        <v>217</v>
      </c>
      <c r="J148" s="9" t="s">
        <v>134</v>
      </c>
    </row>
    <row r="149" spans="1:10">
      <c r="A149" s="7">
        <v>147</v>
      </c>
      <c r="B149" s="7" t="s">
        <v>155</v>
      </c>
      <c r="C149" s="1">
        <v>180357</v>
      </c>
      <c r="D149" s="8">
        <v>163324</v>
      </c>
      <c r="E149" s="8">
        <v>162067</v>
      </c>
      <c r="F149" s="8">
        <v>161341</v>
      </c>
      <c r="G149" s="8">
        <v>128192</v>
      </c>
      <c r="H149" s="8">
        <v>113339</v>
      </c>
      <c r="I149" s="1" t="s">
        <v>217</v>
      </c>
      <c r="J149" s="9" t="s">
        <v>134</v>
      </c>
    </row>
    <row r="150" spans="1:10">
      <c r="A150" s="7">
        <v>148</v>
      </c>
      <c r="B150" s="7" t="s">
        <v>156</v>
      </c>
      <c r="C150" s="1">
        <v>103228</v>
      </c>
      <c r="D150" s="8">
        <v>92247</v>
      </c>
      <c r="E150" s="8">
        <v>91118</v>
      </c>
      <c r="F150" s="8">
        <v>90991</v>
      </c>
      <c r="G150" s="8">
        <v>79671</v>
      </c>
      <c r="H150" s="8">
        <v>71957</v>
      </c>
      <c r="I150" s="1" t="s">
        <v>217</v>
      </c>
      <c r="J150" s="9" t="s">
        <v>134</v>
      </c>
    </row>
    <row r="151" spans="1:10">
      <c r="A151" s="7">
        <v>149</v>
      </c>
      <c r="B151" s="7" t="s">
        <v>157</v>
      </c>
      <c r="C151" s="1">
        <v>133846</v>
      </c>
      <c r="D151" s="8">
        <v>102755</v>
      </c>
      <c r="E151" s="8">
        <v>102302</v>
      </c>
      <c r="F151" s="8">
        <v>102169</v>
      </c>
      <c r="G151" s="8">
        <v>31305</v>
      </c>
      <c r="H151" s="8">
        <v>26341</v>
      </c>
      <c r="I151" s="1" t="s">
        <v>217</v>
      </c>
      <c r="J151" s="9" t="s">
        <v>134</v>
      </c>
    </row>
    <row r="152" spans="1:10">
      <c r="A152" s="7">
        <v>150</v>
      </c>
      <c r="B152" s="7" t="s">
        <v>158</v>
      </c>
      <c r="C152" s="1">
        <v>71697</v>
      </c>
      <c r="D152" s="8">
        <v>67394</v>
      </c>
      <c r="E152" s="8">
        <v>65799</v>
      </c>
      <c r="F152" s="8">
        <v>65916</v>
      </c>
      <c r="G152" s="8">
        <v>50395</v>
      </c>
      <c r="H152" s="8">
        <v>45346</v>
      </c>
      <c r="I152" s="1" t="s">
        <v>217</v>
      </c>
      <c r="J152" s="9" t="s">
        <v>134</v>
      </c>
    </row>
    <row r="153" spans="1:10">
      <c r="A153" s="7">
        <v>151</v>
      </c>
      <c r="B153" s="7" t="s">
        <v>159</v>
      </c>
      <c r="C153" s="1">
        <v>51204</v>
      </c>
      <c r="D153" s="8">
        <v>48672</v>
      </c>
      <c r="E153" s="8">
        <v>47530</v>
      </c>
      <c r="F153" s="8">
        <v>47137</v>
      </c>
      <c r="G153" s="8">
        <v>40200</v>
      </c>
      <c r="H153" s="8">
        <v>37193</v>
      </c>
      <c r="I153" s="1" t="s">
        <v>217</v>
      </c>
      <c r="J153" s="9" t="s">
        <v>134</v>
      </c>
    </row>
    <row r="154" spans="1:10">
      <c r="A154" s="7">
        <v>152</v>
      </c>
      <c r="B154" s="7" t="s">
        <v>160</v>
      </c>
      <c r="C154" s="1">
        <v>249338</v>
      </c>
      <c r="D154" s="8">
        <v>244124</v>
      </c>
      <c r="E154" s="8">
        <v>239627</v>
      </c>
      <c r="F154" s="8">
        <v>239709</v>
      </c>
      <c r="G154" s="8">
        <v>229035</v>
      </c>
      <c r="H154" s="8">
        <v>205143</v>
      </c>
      <c r="I154" s="1" t="s">
        <v>217</v>
      </c>
      <c r="J154" s="9" t="s">
        <v>134</v>
      </c>
    </row>
    <row r="155" spans="1:10">
      <c r="A155" s="7">
        <v>153</v>
      </c>
      <c r="B155" s="7" t="s">
        <v>161</v>
      </c>
      <c r="C155" s="1">
        <v>212537</v>
      </c>
      <c r="D155" s="8">
        <v>207083</v>
      </c>
      <c r="E155" s="8">
        <v>204348</v>
      </c>
      <c r="F155" s="8">
        <v>204153</v>
      </c>
      <c r="G155" s="8">
        <v>180132</v>
      </c>
      <c r="H155" s="8">
        <v>124349</v>
      </c>
      <c r="I155" s="1" t="s">
        <v>215</v>
      </c>
      <c r="J155" s="9" t="s">
        <v>162</v>
      </c>
    </row>
    <row r="156" spans="1:10">
      <c r="A156" s="7">
        <v>154</v>
      </c>
      <c r="B156" s="7" t="s">
        <v>163</v>
      </c>
      <c r="C156" s="1">
        <v>116867</v>
      </c>
      <c r="D156" s="8">
        <v>113938</v>
      </c>
      <c r="E156" s="8">
        <v>112258</v>
      </c>
      <c r="F156" s="8">
        <v>111825</v>
      </c>
      <c r="G156" s="8">
        <v>98874</v>
      </c>
      <c r="H156" s="8">
        <v>61346</v>
      </c>
      <c r="I156" s="1" t="s">
        <v>215</v>
      </c>
      <c r="J156" s="9" t="s">
        <v>162</v>
      </c>
    </row>
    <row r="157" spans="1:10">
      <c r="A157" s="7">
        <v>155</v>
      </c>
      <c r="B157" s="7" t="s">
        <v>164</v>
      </c>
      <c r="C157" s="1">
        <v>175474</v>
      </c>
      <c r="D157" s="8">
        <v>171067</v>
      </c>
      <c r="E157" s="8">
        <v>168296</v>
      </c>
      <c r="F157" s="8">
        <v>168442</v>
      </c>
      <c r="G157" s="8">
        <v>148055</v>
      </c>
      <c r="H157" s="8">
        <v>107344</v>
      </c>
      <c r="I157" s="1" t="s">
        <v>215</v>
      </c>
      <c r="J157" s="9" t="s">
        <v>162</v>
      </c>
    </row>
    <row r="158" spans="1:10">
      <c r="A158" s="7">
        <v>156</v>
      </c>
      <c r="B158" s="7" t="s">
        <v>165</v>
      </c>
      <c r="C158" s="1">
        <v>157728</v>
      </c>
      <c r="D158" s="8">
        <v>153329</v>
      </c>
      <c r="E158" s="8">
        <v>150903</v>
      </c>
      <c r="F158" s="8">
        <v>151070</v>
      </c>
      <c r="G158" s="8">
        <v>129279</v>
      </c>
      <c r="H158" s="8">
        <v>86919</v>
      </c>
      <c r="I158" s="1" t="s">
        <v>215</v>
      </c>
      <c r="J158" s="9" t="s">
        <v>162</v>
      </c>
    </row>
    <row r="159" spans="1:10">
      <c r="A159" s="7">
        <v>157</v>
      </c>
      <c r="B159" s="7" t="s">
        <v>166</v>
      </c>
      <c r="C159" s="1">
        <v>117061</v>
      </c>
      <c r="D159" s="8">
        <v>113849</v>
      </c>
      <c r="E159" s="8">
        <v>112049</v>
      </c>
      <c r="F159" s="8">
        <v>111776</v>
      </c>
      <c r="G159" s="8">
        <v>94500</v>
      </c>
      <c r="H159" s="8">
        <v>67641</v>
      </c>
      <c r="I159" s="1" t="s">
        <v>215</v>
      </c>
      <c r="J159" s="9" t="s">
        <v>162</v>
      </c>
    </row>
    <row r="160" spans="1:10">
      <c r="A160" s="7">
        <v>158</v>
      </c>
      <c r="B160" s="7" t="s">
        <v>167</v>
      </c>
      <c r="C160" s="1">
        <v>258636</v>
      </c>
      <c r="D160" s="8">
        <v>251664</v>
      </c>
      <c r="E160" s="8">
        <v>248197</v>
      </c>
      <c r="F160" s="8">
        <v>247850</v>
      </c>
      <c r="G160" s="8">
        <v>215491</v>
      </c>
      <c r="H160" s="8">
        <v>133411</v>
      </c>
      <c r="I160" s="1" t="s">
        <v>215</v>
      </c>
      <c r="J160" s="9" t="s">
        <v>162</v>
      </c>
    </row>
    <row r="161" spans="1:10">
      <c r="A161" s="7">
        <v>159</v>
      </c>
      <c r="B161" s="7" t="s">
        <v>168</v>
      </c>
      <c r="C161" s="1">
        <v>288910</v>
      </c>
      <c r="D161" s="8">
        <v>283388</v>
      </c>
      <c r="E161" s="8">
        <v>275914</v>
      </c>
      <c r="F161" s="8">
        <v>277349</v>
      </c>
      <c r="G161" s="8">
        <v>227359</v>
      </c>
      <c r="H161" s="8">
        <v>149118</v>
      </c>
      <c r="I161" s="1" t="s">
        <v>215</v>
      </c>
      <c r="J161" s="9" t="s">
        <v>162</v>
      </c>
    </row>
    <row r="162" spans="1:10">
      <c r="A162" s="7">
        <v>160</v>
      </c>
      <c r="B162" s="7" t="s">
        <v>169</v>
      </c>
      <c r="C162" s="1">
        <v>349306</v>
      </c>
      <c r="D162" s="8">
        <v>342515</v>
      </c>
      <c r="E162" s="8">
        <v>333862</v>
      </c>
      <c r="F162" s="8">
        <v>335347</v>
      </c>
      <c r="G162" s="8">
        <v>282924</v>
      </c>
      <c r="H162" s="8">
        <v>177591</v>
      </c>
      <c r="I162" s="1" t="s">
        <v>215</v>
      </c>
      <c r="J162" s="9" t="s">
        <v>162</v>
      </c>
    </row>
    <row r="163" spans="1:10">
      <c r="A163" s="7">
        <v>161</v>
      </c>
      <c r="B163" s="7" t="s">
        <v>170</v>
      </c>
      <c r="C163" s="1">
        <v>254696</v>
      </c>
      <c r="D163" s="8">
        <v>250008</v>
      </c>
      <c r="E163" s="8">
        <v>243192</v>
      </c>
      <c r="F163" s="8">
        <v>243337</v>
      </c>
      <c r="G163" s="8">
        <v>198102</v>
      </c>
      <c r="H163" s="8">
        <v>126350</v>
      </c>
      <c r="I163" s="1" t="s">
        <v>215</v>
      </c>
      <c r="J163" s="9" t="s">
        <v>162</v>
      </c>
    </row>
    <row r="164" spans="1:10">
      <c r="A164" s="7">
        <v>162</v>
      </c>
      <c r="B164" s="7" t="s">
        <v>171</v>
      </c>
      <c r="C164" s="1">
        <v>9977</v>
      </c>
      <c r="D164" s="8">
        <v>8657</v>
      </c>
      <c r="E164" s="8">
        <v>8568</v>
      </c>
      <c r="F164" s="8">
        <v>8474</v>
      </c>
      <c r="G164" s="8">
        <v>954</v>
      </c>
      <c r="H164" s="8">
        <v>787</v>
      </c>
      <c r="I164" s="1" t="s">
        <v>217</v>
      </c>
      <c r="J164" s="9" t="s">
        <v>162</v>
      </c>
    </row>
    <row r="165" spans="1:10">
      <c r="A165" s="7">
        <v>163</v>
      </c>
      <c r="B165" s="7" t="s">
        <v>172</v>
      </c>
      <c r="C165" s="1">
        <v>36944</v>
      </c>
      <c r="D165" s="8">
        <v>31849</v>
      </c>
      <c r="E165" s="8">
        <v>31676</v>
      </c>
      <c r="F165" s="8">
        <v>31348</v>
      </c>
      <c r="G165" s="8">
        <v>10634</v>
      </c>
      <c r="H165" s="8">
        <v>8274</v>
      </c>
      <c r="I165" s="1" t="s">
        <v>217</v>
      </c>
      <c r="J165" s="9" t="s">
        <v>162</v>
      </c>
    </row>
    <row r="166" spans="1:10">
      <c r="A166" s="7">
        <v>164</v>
      </c>
      <c r="B166" s="7" t="s">
        <v>173</v>
      </c>
      <c r="C166" s="1">
        <v>55626</v>
      </c>
      <c r="D166" s="8">
        <v>49152</v>
      </c>
      <c r="E166" s="8">
        <v>48952</v>
      </c>
      <c r="F166" s="8">
        <v>48604</v>
      </c>
      <c r="G166" s="8">
        <v>25654</v>
      </c>
      <c r="H166" s="8">
        <v>24641</v>
      </c>
      <c r="I166" s="1" t="s">
        <v>217</v>
      </c>
      <c r="J166" s="9" t="s">
        <v>162</v>
      </c>
    </row>
    <row r="167" spans="1:10">
      <c r="A167" s="7">
        <v>165</v>
      </c>
      <c r="B167" s="7" t="s">
        <v>174</v>
      </c>
      <c r="C167" s="1">
        <v>177437</v>
      </c>
      <c r="D167" s="8">
        <v>172383</v>
      </c>
      <c r="E167" s="8">
        <v>169875</v>
      </c>
      <c r="F167" s="8">
        <v>169127</v>
      </c>
      <c r="G167" s="8">
        <v>146557</v>
      </c>
      <c r="H167" s="8">
        <v>101518</v>
      </c>
      <c r="I167" s="1" t="s">
        <v>216</v>
      </c>
      <c r="J167" s="9" t="s">
        <v>162</v>
      </c>
    </row>
    <row r="168" spans="1:10">
      <c r="A168" s="7">
        <v>166</v>
      </c>
      <c r="B168" s="7" t="s">
        <v>175</v>
      </c>
      <c r="C168" s="1">
        <v>193471</v>
      </c>
      <c r="D168" s="8">
        <v>188389</v>
      </c>
      <c r="E168" s="8">
        <v>185920</v>
      </c>
      <c r="F168" s="8">
        <v>184998</v>
      </c>
      <c r="G168" s="8">
        <v>160209</v>
      </c>
      <c r="H168" s="8">
        <v>109613</v>
      </c>
      <c r="I168" s="1" t="s">
        <v>216</v>
      </c>
      <c r="J168" s="9" t="s">
        <v>162</v>
      </c>
    </row>
    <row r="169" spans="1:10">
      <c r="A169" s="7">
        <v>167</v>
      </c>
      <c r="B169" s="7" t="s">
        <v>176</v>
      </c>
      <c r="C169" s="1">
        <v>268114</v>
      </c>
      <c r="D169" s="8">
        <v>260761</v>
      </c>
      <c r="E169" s="8">
        <v>257423</v>
      </c>
      <c r="F169" s="8">
        <v>255983</v>
      </c>
      <c r="G169" s="8">
        <v>222210</v>
      </c>
      <c r="H169" s="8">
        <v>146600</v>
      </c>
      <c r="I169" s="1" t="s">
        <v>216</v>
      </c>
      <c r="J169" s="9" t="s">
        <v>162</v>
      </c>
    </row>
    <row r="170" spans="1:10">
      <c r="A170" s="7">
        <v>168</v>
      </c>
      <c r="B170" s="7" t="s">
        <v>177</v>
      </c>
      <c r="C170" s="1">
        <v>203380</v>
      </c>
      <c r="D170" s="8">
        <v>199251</v>
      </c>
      <c r="E170" s="8">
        <v>193826</v>
      </c>
      <c r="F170" s="8">
        <v>193446</v>
      </c>
      <c r="G170" s="8">
        <v>155304</v>
      </c>
      <c r="H170" s="8">
        <v>104042</v>
      </c>
      <c r="I170" s="1" t="s">
        <v>216</v>
      </c>
      <c r="J170" s="9" t="s">
        <v>162</v>
      </c>
    </row>
    <row r="171" spans="1:10">
      <c r="A171" s="7">
        <v>169</v>
      </c>
      <c r="B171" s="7" t="s">
        <v>178</v>
      </c>
      <c r="C171" s="1">
        <v>269218</v>
      </c>
      <c r="D171" s="8">
        <v>263972</v>
      </c>
      <c r="E171" s="8">
        <v>256509</v>
      </c>
      <c r="F171" s="8">
        <v>257793</v>
      </c>
      <c r="G171" s="8">
        <v>209980</v>
      </c>
      <c r="H171" s="8">
        <v>130317</v>
      </c>
      <c r="I171" s="1" t="s">
        <v>216</v>
      </c>
      <c r="J171" s="9" t="s">
        <v>162</v>
      </c>
    </row>
    <row r="172" spans="1:10">
      <c r="A172" s="7">
        <v>170</v>
      </c>
      <c r="B172" s="7" t="s">
        <v>179</v>
      </c>
      <c r="C172" s="1">
        <v>257195</v>
      </c>
      <c r="D172" s="8">
        <v>251905</v>
      </c>
      <c r="E172" s="8">
        <v>244989</v>
      </c>
      <c r="F172" s="8">
        <v>245701</v>
      </c>
      <c r="G172" s="8">
        <v>197350</v>
      </c>
      <c r="H172" s="8">
        <v>128920</v>
      </c>
      <c r="I172" s="1" t="s">
        <v>216</v>
      </c>
      <c r="J172" s="9" t="s">
        <v>162</v>
      </c>
    </row>
    <row r="173" spans="1:10">
      <c r="A173" s="7">
        <v>171</v>
      </c>
      <c r="B173" s="7" t="s">
        <v>180</v>
      </c>
      <c r="C173" s="1">
        <v>236656</v>
      </c>
      <c r="D173" s="8">
        <v>231229</v>
      </c>
      <c r="E173" s="8">
        <v>227340</v>
      </c>
      <c r="F173" s="8">
        <v>226814</v>
      </c>
      <c r="G173" s="8">
        <v>189755</v>
      </c>
      <c r="H173" s="8">
        <v>122970</v>
      </c>
      <c r="I173" s="1" t="s">
        <v>216</v>
      </c>
      <c r="J173" s="9" t="s">
        <v>162</v>
      </c>
    </row>
    <row r="174" spans="1:10">
      <c r="A174" s="7">
        <v>172</v>
      </c>
      <c r="B174" s="7" t="s">
        <v>181</v>
      </c>
      <c r="C174" s="1">
        <v>119696</v>
      </c>
      <c r="D174" s="8">
        <v>116986</v>
      </c>
      <c r="E174" s="8">
        <v>114865</v>
      </c>
      <c r="F174" s="8">
        <v>114578</v>
      </c>
      <c r="G174" s="8">
        <v>93924</v>
      </c>
      <c r="H174" s="8">
        <v>65257</v>
      </c>
      <c r="I174" s="1" t="s">
        <v>216</v>
      </c>
      <c r="J174" s="9" t="s">
        <v>162</v>
      </c>
    </row>
    <row r="175" spans="1:10">
      <c r="A175" s="7">
        <v>173</v>
      </c>
      <c r="B175" s="7" t="s">
        <v>182</v>
      </c>
      <c r="C175" s="1">
        <v>148464</v>
      </c>
      <c r="D175" s="8">
        <v>145348</v>
      </c>
      <c r="E175" s="8">
        <v>143589</v>
      </c>
      <c r="F175" s="8">
        <v>143269</v>
      </c>
      <c r="G175" s="8">
        <v>127672</v>
      </c>
      <c r="H175" s="8">
        <v>90967</v>
      </c>
      <c r="I175" s="1" t="s">
        <v>216</v>
      </c>
      <c r="J175" s="9" t="s">
        <v>162</v>
      </c>
    </row>
    <row r="176" spans="1:10">
      <c r="A176" s="7">
        <v>174</v>
      </c>
      <c r="B176" s="7" t="s">
        <v>183</v>
      </c>
      <c r="C176" s="1">
        <v>239152</v>
      </c>
      <c r="D176" s="8">
        <v>232005</v>
      </c>
      <c r="E176" s="8">
        <v>229214</v>
      </c>
      <c r="F176" s="8">
        <v>229018</v>
      </c>
      <c r="G176" s="8">
        <v>207441</v>
      </c>
      <c r="H176" s="8">
        <v>91107</v>
      </c>
      <c r="I176" s="1" t="s">
        <v>217</v>
      </c>
      <c r="J176" s="9" t="s">
        <v>162</v>
      </c>
    </row>
    <row r="177" spans="1:10">
      <c r="A177" s="7">
        <v>175</v>
      </c>
      <c r="B177" s="7" t="s">
        <v>184</v>
      </c>
      <c r="C177" s="1">
        <v>121228</v>
      </c>
      <c r="D177" s="8">
        <v>89943</v>
      </c>
      <c r="E177" s="8">
        <v>89505</v>
      </c>
      <c r="F177" s="8">
        <v>88866</v>
      </c>
      <c r="G177" s="8">
        <v>34818</v>
      </c>
      <c r="H177" s="8">
        <v>30878</v>
      </c>
      <c r="I177" s="1" t="s">
        <v>217</v>
      </c>
      <c r="J177" s="9" t="s">
        <v>162</v>
      </c>
    </row>
    <row r="178" spans="1:10">
      <c r="A178" s="7">
        <v>176</v>
      </c>
      <c r="B178" s="7" t="s">
        <v>185</v>
      </c>
      <c r="C178" s="1">
        <v>87392</v>
      </c>
      <c r="D178" s="8">
        <v>70058</v>
      </c>
      <c r="E178" s="8">
        <v>69809</v>
      </c>
      <c r="F178" s="8">
        <v>69474</v>
      </c>
      <c r="G178" s="8">
        <v>10903</v>
      </c>
      <c r="H178" s="8">
        <v>9298</v>
      </c>
      <c r="I178" s="1" t="s">
        <v>217</v>
      </c>
      <c r="J178" s="9" t="s">
        <v>162</v>
      </c>
    </row>
    <row r="179" spans="1:10">
      <c r="A179" s="7">
        <v>177</v>
      </c>
      <c r="B179" s="7" t="s">
        <v>186</v>
      </c>
      <c r="C179" s="1">
        <v>10709</v>
      </c>
      <c r="D179" s="8">
        <v>9935</v>
      </c>
      <c r="E179" s="8">
        <v>9678</v>
      </c>
      <c r="F179" s="8">
        <v>9658</v>
      </c>
      <c r="G179" s="8">
        <v>6482</v>
      </c>
      <c r="H179" s="8">
        <v>5657</v>
      </c>
      <c r="I179" s="1" t="s">
        <v>217</v>
      </c>
      <c r="J179" s="9" t="s">
        <v>162</v>
      </c>
    </row>
    <row r="180" spans="1:10">
      <c r="A180" s="7">
        <v>178</v>
      </c>
      <c r="B180" s="7" t="s">
        <v>187</v>
      </c>
      <c r="C180" s="1">
        <v>65436</v>
      </c>
      <c r="D180" s="8">
        <v>61603</v>
      </c>
      <c r="E180" s="8">
        <v>60340</v>
      </c>
      <c r="F180" s="8">
        <v>60260</v>
      </c>
      <c r="G180" s="8">
        <v>30571</v>
      </c>
      <c r="H180" s="8">
        <v>25368</v>
      </c>
      <c r="I180" s="1" t="s">
        <v>217</v>
      </c>
      <c r="J180" s="9" t="s">
        <v>162</v>
      </c>
    </row>
    <row r="181" spans="1:10">
      <c r="A181" s="7">
        <v>179</v>
      </c>
      <c r="B181" s="7" t="s">
        <v>188</v>
      </c>
      <c r="C181" s="1">
        <v>43160</v>
      </c>
      <c r="D181" s="8">
        <v>32108</v>
      </c>
      <c r="E181" s="8">
        <v>30964</v>
      </c>
      <c r="F181" s="8">
        <v>31302</v>
      </c>
      <c r="G181" s="8">
        <v>28841</v>
      </c>
      <c r="H181" s="8">
        <v>27024</v>
      </c>
      <c r="I181" s="1" t="s">
        <v>217</v>
      </c>
      <c r="J181" s="9" t="s">
        <v>162</v>
      </c>
    </row>
    <row r="182" spans="1:10">
      <c r="A182" s="7">
        <v>180</v>
      </c>
      <c r="B182" s="7" t="s">
        <v>190</v>
      </c>
      <c r="C182" s="1">
        <v>106072</v>
      </c>
      <c r="D182" s="8">
        <v>103711</v>
      </c>
      <c r="E182" s="8">
        <v>102432</v>
      </c>
      <c r="F182" s="8">
        <v>101980</v>
      </c>
      <c r="G182" s="8">
        <v>92795</v>
      </c>
      <c r="H182" s="8">
        <v>55123</v>
      </c>
      <c r="I182" s="1" t="s">
        <v>215</v>
      </c>
      <c r="J182" s="9" t="s">
        <v>189</v>
      </c>
    </row>
    <row r="183" spans="1:10">
      <c r="A183" s="7">
        <v>181</v>
      </c>
      <c r="B183" s="7" t="s">
        <v>191</v>
      </c>
      <c r="C183" s="1">
        <v>368373</v>
      </c>
      <c r="D183" s="8">
        <v>358710</v>
      </c>
      <c r="E183" s="8">
        <v>354384</v>
      </c>
      <c r="F183" s="8">
        <v>353962</v>
      </c>
      <c r="G183" s="8">
        <v>318760</v>
      </c>
      <c r="H183" s="8">
        <v>218314</v>
      </c>
      <c r="I183" s="1" t="s">
        <v>215</v>
      </c>
      <c r="J183" s="9" t="s">
        <v>189</v>
      </c>
    </row>
    <row r="184" spans="1:10">
      <c r="A184" s="7">
        <v>182</v>
      </c>
      <c r="B184" s="7" t="s">
        <v>192</v>
      </c>
      <c r="C184" s="1">
        <v>244685</v>
      </c>
      <c r="D184" s="8">
        <v>239211</v>
      </c>
      <c r="E184" s="8">
        <v>236352</v>
      </c>
      <c r="F184" s="8">
        <v>236276</v>
      </c>
      <c r="G184" s="8">
        <v>212640</v>
      </c>
      <c r="H184" s="8">
        <v>114584</v>
      </c>
      <c r="I184" s="1" t="s">
        <v>215</v>
      </c>
      <c r="J184" s="9" t="s">
        <v>189</v>
      </c>
    </row>
    <row r="185" spans="1:10">
      <c r="A185" s="7">
        <v>183</v>
      </c>
      <c r="B185" s="7" t="s">
        <v>193</v>
      </c>
      <c r="C185" s="1">
        <v>280153</v>
      </c>
      <c r="D185" s="8">
        <v>272046</v>
      </c>
      <c r="E185" s="8">
        <v>267925</v>
      </c>
      <c r="F185" s="8">
        <v>267980</v>
      </c>
      <c r="G185" s="8">
        <v>226967</v>
      </c>
      <c r="H185" s="8">
        <v>157336</v>
      </c>
      <c r="I185" s="1" t="s">
        <v>215</v>
      </c>
      <c r="J185" s="9" t="s">
        <v>189</v>
      </c>
    </row>
    <row r="186" spans="1:10">
      <c r="A186" s="7">
        <v>184</v>
      </c>
      <c r="B186" s="7" t="s">
        <v>194</v>
      </c>
      <c r="C186" s="1">
        <v>222858</v>
      </c>
      <c r="D186" s="8">
        <v>215976</v>
      </c>
      <c r="E186" s="8">
        <v>212677</v>
      </c>
      <c r="F186" s="8">
        <v>212555</v>
      </c>
      <c r="G186" s="8">
        <v>178902</v>
      </c>
      <c r="H186" s="8">
        <v>120638</v>
      </c>
      <c r="I186" s="1" t="s">
        <v>215</v>
      </c>
      <c r="J186" s="9" t="s">
        <v>189</v>
      </c>
    </row>
    <row r="187" spans="1:10">
      <c r="A187" s="7">
        <v>185</v>
      </c>
      <c r="B187" s="7" t="s">
        <v>195</v>
      </c>
      <c r="C187" s="1">
        <v>183388</v>
      </c>
      <c r="D187" s="8">
        <v>177818</v>
      </c>
      <c r="E187" s="8">
        <v>174955</v>
      </c>
      <c r="F187" s="8">
        <v>174584</v>
      </c>
      <c r="G187" s="8">
        <v>147198</v>
      </c>
      <c r="H187" s="8">
        <v>109876</v>
      </c>
      <c r="I187" s="1" t="s">
        <v>215</v>
      </c>
      <c r="J187" s="9" t="s">
        <v>189</v>
      </c>
    </row>
    <row r="188" spans="1:10">
      <c r="A188" s="7">
        <v>186</v>
      </c>
      <c r="B188" s="7" t="s">
        <v>196</v>
      </c>
      <c r="C188" s="1">
        <v>262892</v>
      </c>
      <c r="D188" s="8">
        <v>257613</v>
      </c>
      <c r="E188" s="8">
        <v>250575</v>
      </c>
      <c r="F188" s="8">
        <v>251657</v>
      </c>
      <c r="G188" s="8">
        <v>206822</v>
      </c>
      <c r="H188" s="8">
        <v>138885</v>
      </c>
      <c r="I188" s="1" t="s">
        <v>215</v>
      </c>
      <c r="J188" s="9" t="s">
        <v>189</v>
      </c>
    </row>
    <row r="189" spans="1:10">
      <c r="A189" s="7">
        <v>187</v>
      </c>
      <c r="B189" s="7" t="s">
        <v>197</v>
      </c>
      <c r="C189" s="1">
        <v>176461</v>
      </c>
      <c r="D189" s="8">
        <v>172980</v>
      </c>
      <c r="E189" s="8">
        <v>167907</v>
      </c>
      <c r="F189" s="8">
        <v>168481</v>
      </c>
      <c r="G189" s="8">
        <v>137507</v>
      </c>
      <c r="H189" s="8">
        <v>94631</v>
      </c>
      <c r="I189" s="1" t="s">
        <v>215</v>
      </c>
      <c r="J189" s="9" t="s">
        <v>189</v>
      </c>
    </row>
    <row r="190" spans="1:10">
      <c r="A190" s="7">
        <v>188</v>
      </c>
      <c r="B190" s="7" t="s">
        <v>198</v>
      </c>
      <c r="C190" s="1">
        <v>282101</v>
      </c>
      <c r="D190" s="8">
        <v>276810</v>
      </c>
      <c r="E190" s="8">
        <v>269716</v>
      </c>
      <c r="F190" s="8">
        <v>270622</v>
      </c>
      <c r="G190" s="8">
        <v>228433</v>
      </c>
      <c r="H190" s="8">
        <v>147439</v>
      </c>
      <c r="I190" s="1" t="s">
        <v>215</v>
      </c>
      <c r="J190" s="9" t="s">
        <v>189</v>
      </c>
    </row>
    <row r="191" spans="1:10">
      <c r="A191" s="7">
        <v>189</v>
      </c>
      <c r="B191" s="7" t="s">
        <v>199</v>
      </c>
      <c r="C191" s="1">
        <v>237451</v>
      </c>
      <c r="D191" s="8">
        <v>230248</v>
      </c>
      <c r="E191" s="8">
        <v>226867</v>
      </c>
      <c r="F191" s="8">
        <v>225951</v>
      </c>
      <c r="G191" s="8">
        <v>190240</v>
      </c>
      <c r="H191" s="8">
        <v>126305</v>
      </c>
      <c r="I191" s="1" t="s">
        <v>216</v>
      </c>
      <c r="J191" s="9" t="s">
        <v>189</v>
      </c>
    </row>
    <row r="192" spans="1:10">
      <c r="A192" s="7">
        <v>190</v>
      </c>
      <c r="B192" s="7" t="s">
        <v>200</v>
      </c>
      <c r="C192" s="1">
        <v>196565</v>
      </c>
      <c r="D192" s="8">
        <v>190930</v>
      </c>
      <c r="E192" s="8">
        <v>188097</v>
      </c>
      <c r="F192" s="8">
        <v>187558</v>
      </c>
      <c r="G192" s="8">
        <v>161623</v>
      </c>
      <c r="H192" s="8">
        <v>114484</v>
      </c>
      <c r="I192" s="1" t="s">
        <v>216</v>
      </c>
      <c r="J192" s="9" t="s">
        <v>189</v>
      </c>
    </row>
    <row r="193" spans="1:10">
      <c r="A193" s="7">
        <v>191</v>
      </c>
      <c r="B193" s="7" t="s">
        <v>201</v>
      </c>
      <c r="C193" s="1">
        <v>229023</v>
      </c>
      <c r="D193" s="8">
        <v>221805</v>
      </c>
      <c r="E193" s="8">
        <v>218668</v>
      </c>
      <c r="F193" s="8">
        <v>217483</v>
      </c>
      <c r="G193" s="8">
        <v>183712</v>
      </c>
      <c r="H193" s="8">
        <v>124910</v>
      </c>
      <c r="I193" s="1" t="s">
        <v>216</v>
      </c>
      <c r="J193" s="9" t="s">
        <v>189</v>
      </c>
    </row>
    <row r="194" spans="1:10">
      <c r="A194" s="7">
        <v>192</v>
      </c>
      <c r="B194" s="7" t="s">
        <v>202</v>
      </c>
      <c r="C194" s="1">
        <v>217534</v>
      </c>
      <c r="D194" s="8">
        <v>213268</v>
      </c>
      <c r="E194" s="8">
        <v>207529</v>
      </c>
      <c r="F194" s="8">
        <v>207440</v>
      </c>
      <c r="G194" s="8">
        <v>171734</v>
      </c>
      <c r="H194" s="8">
        <v>108925</v>
      </c>
      <c r="I194" s="1" t="s">
        <v>216</v>
      </c>
      <c r="J194" s="9" t="s">
        <v>189</v>
      </c>
    </row>
    <row r="195" spans="1:10">
      <c r="A195" s="7">
        <v>193</v>
      </c>
      <c r="B195" s="7" t="s">
        <v>203</v>
      </c>
      <c r="C195" s="1">
        <v>225943</v>
      </c>
      <c r="D195" s="8">
        <v>221285</v>
      </c>
      <c r="E195" s="8">
        <v>215202</v>
      </c>
      <c r="F195" s="8">
        <v>215778</v>
      </c>
      <c r="G195" s="8">
        <v>175568</v>
      </c>
      <c r="H195" s="8">
        <v>107270</v>
      </c>
      <c r="I195" s="1" t="s">
        <v>216</v>
      </c>
      <c r="J195" s="9" t="s">
        <v>189</v>
      </c>
    </row>
    <row r="196" spans="1:10">
      <c r="A196" s="7">
        <v>194</v>
      </c>
      <c r="B196" s="7" t="s">
        <v>204</v>
      </c>
      <c r="C196" s="1">
        <v>150809</v>
      </c>
      <c r="D196" s="8">
        <v>147738</v>
      </c>
      <c r="E196" s="8">
        <v>143769</v>
      </c>
      <c r="F196" s="8">
        <v>143854</v>
      </c>
      <c r="G196" s="8">
        <v>117433</v>
      </c>
      <c r="H196" s="8">
        <v>79725</v>
      </c>
      <c r="I196" s="1" t="s">
        <v>216</v>
      </c>
      <c r="J196" s="9" t="s">
        <v>189</v>
      </c>
    </row>
    <row r="197" spans="1:10">
      <c r="A197" s="7">
        <v>195</v>
      </c>
      <c r="B197" s="7" t="s">
        <v>205</v>
      </c>
      <c r="C197" s="1">
        <v>109626</v>
      </c>
      <c r="D197" s="8">
        <v>107368</v>
      </c>
      <c r="E197" s="8">
        <v>105727</v>
      </c>
      <c r="F197" s="8">
        <v>104827</v>
      </c>
      <c r="G197" s="8">
        <v>86352</v>
      </c>
      <c r="H197" s="8">
        <v>60183</v>
      </c>
      <c r="I197" s="1" t="s">
        <v>216</v>
      </c>
      <c r="J197" s="9" t="s">
        <v>189</v>
      </c>
    </row>
    <row r="198" spans="1:10">
      <c r="A198" s="7">
        <v>196</v>
      </c>
      <c r="B198" s="7" t="s">
        <v>206</v>
      </c>
      <c r="C198" s="1">
        <v>133807</v>
      </c>
      <c r="D198" s="8">
        <v>130808</v>
      </c>
      <c r="E198" s="8">
        <v>128737</v>
      </c>
      <c r="F198" s="8">
        <v>127797</v>
      </c>
      <c r="G198" s="8">
        <v>106715</v>
      </c>
      <c r="H198" s="8">
        <v>75804</v>
      </c>
      <c r="I198" s="1" t="s">
        <v>216</v>
      </c>
      <c r="J198" s="9" t="s">
        <v>189</v>
      </c>
    </row>
    <row r="199" spans="1:10" ht="17" thickBot="1">
      <c r="A199" s="7">
        <v>197</v>
      </c>
      <c r="B199" s="10" t="s">
        <v>207</v>
      </c>
      <c r="C199" s="11">
        <v>90938</v>
      </c>
      <c r="D199" s="12">
        <v>88833</v>
      </c>
      <c r="E199" s="12">
        <v>87266</v>
      </c>
      <c r="F199" s="12">
        <v>87033</v>
      </c>
      <c r="G199" s="12">
        <v>72966</v>
      </c>
      <c r="H199" s="12">
        <v>52659</v>
      </c>
      <c r="I199" s="1" t="s">
        <v>216</v>
      </c>
      <c r="J199" s="13" t="s">
        <v>189</v>
      </c>
    </row>
    <row r="201" spans="1:10" ht="19">
      <c r="A201" s="14" t="s">
        <v>221</v>
      </c>
    </row>
  </sheetData>
  <sortState xmlns:xlrd2="http://schemas.microsoft.com/office/spreadsheetml/2017/richdata2" ref="A3:J224">
    <sortCondition ref="J2:J224"/>
  </sortState>
  <mergeCells count="1">
    <mergeCell ref="B1:J1"/>
  </mergeCells>
  <phoneticPr fontId="18" type="noConversion"/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C47166-5E81-1248-9D78-D2B244B88789}">
  <dimension ref="A1:I76"/>
  <sheetViews>
    <sheetView workbookViewId="0">
      <selection activeCell="G19" sqref="G19"/>
    </sheetView>
  </sheetViews>
  <sheetFormatPr baseColWidth="10" defaultRowHeight="16"/>
  <sheetData>
    <row r="1" spans="1:9" ht="20" thickBot="1">
      <c r="A1" s="30" t="s">
        <v>223</v>
      </c>
      <c r="B1" s="31"/>
      <c r="C1" s="31"/>
      <c r="D1" s="31"/>
      <c r="E1" s="31"/>
      <c r="F1" s="31"/>
      <c r="G1" s="31"/>
      <c r="H1" s="31"/>
      <c r="I1" s="15"/>
    </row>
    <row r="2" spans="1:9" ht="17" thickBot="1">
      <c r="A2" s="16" t="s">
        <v>1</v>
      </c>
      <c r="B2" s="5" t="s">
        <v>224</v>
      </c>
      <c r="C2" s="5" t="s">
        <v>225</v>
      </c>
      <c r="D2" s="16" t="s">
        <v>226</v>
      </c>
      <c r="E2" s="5" t="s">
        <v>227</v>
      </c>
      <c r="F2" s="17" t="s">
        <v>228</v>
      </c>
      <c r="G2" s="16" t="s">
        <v>229</v>
      </c>
      <c r="H2" s="17" t="s">
        <v>230</v>
      </c>
      <c r="I2" s="1"/>
    </row>
    <row r="3" spans="1:9">
      <c r="A3" s="18" t="s">
        <v>231</v>
      </c>
      <c r="B3" s="19" t="s">
        <v>232</v>
      </c>
      <c r="C3" s="8">
        <v>1</v>
      </c>
      <c r="D3" s="20">
        <v>0</v>
      </c>
      <c r="E3" s="8">
        <v>0</v>
      </c>
      <c r="F3" s="21">
        <v>30</v>
      </c>
      <c r="G3" s="20">
        <f>SUM(D3:F3)</f>
        <v>30</v>
      </c>
      <c r="H3" s="21">
        <v>30</v>
      </c>
      <c r="I3" s="1"/>
    </row>
    <row r="4" spans="1:9">
      <c r="A4" s="18" t="s">
        <v>231</v>
      </c>
      <c r="B4" s="19" t="s">
        <v>232</v>
      </c>
      <c r="C4" s="8">
        <v>2</v>
      </c>
      <c r="D4" s="20">
        <v>0</v>
      </c>
      <c r="E4" s="8">
        <v>0</v>
      </c>
      <c r="F4" s="21">
        <v>30</v>
      </c>
      <c r="G4" s="20">
        <f t="shared" ref="G4:G36" si="0">SUM(D4:F4)</f>
        <v>30</v>
      </c>
      <c r="H4" s="21">
        <v>30</v>
      </c>
      <c r="I4" s="1"/>
    </row>
    <row r="5" spans="1:9">
      <c r="A5" s="18" t="s">
        <v>231</v>
      </c>
      <c r="B5" s="19" t="s">
        <v>232</v>
      </c>
      <c r="C5" s="8">
        <v>3</v>
      </c>
      <c r="D5" s="20">
        <v>0</v>
      </c>
      <c r="E5" s="8">
        <v>0</v>
      </c>
      <c r="F5" s="21">
        <v>30</v>
      </c>
      <c r="G5" s="20">
        <f t="shared" si="0"/>
        <v>30</v>
      </c>
      <c r="H5" s="21">
        <v>30</v>
      </c>
      <c r="I5" s="1"/>
    </row>
    <row r="6" spans="1:9">
      <c r="A6" s="18" t="s">
        <v>231</v>
      </c>
      <c r="B6" s="19" t="s">
        <v>233</v>
      </c>
      <c r="C6" s="8">
        <v>1</v>
      </c>
      <c r="D6" s="20">
        <v>0</v>
      </c>
      <c r="E6" s="8">
        <v>0</v>
      </c>
      <c r="F6" s="21">
        <v>30</v>
      </c>
      <c r="G6" s="20">
        <f t="shared" si="0"/>
        <v>30</v>
      </c>
      <c r="H6" s="21">
        <v>30</v>
      </c>
      <c r="I6" s="1"/>
    </row>
    <row r="7" spans="1:9">
      <c r="A7" s="18" t="s">
        <v>231</v>
      </c>
      <c r="B7" s="19" t="s">
        <v>233</v>
      </c>
      <c r="C7" s="8">
        <v>2</v>
      </c>
      <c r="D7" s="20">
        <v>0</v>
      </c>
      <c r="E7" s="8">
        <v>0</v>
      </c>
      <c r="F7" s="21">
        <v>30</v>
      </c>
      <c r="G7" s="20">
        <f t="shared" si="0"/>
        <v>30</v>
      </c>
      <c r="H7" s="21">
        <v>30</v>
      </c>
      <c r="I7" s="1"/>
    </row>
    <row r="8" spans="1:9">
      <c r="A8" s="18" t="s">
        <v>231</v>
      </c>
      <c r="B8" s="19" t="s">
        <v>233</v>
      </c>
      <c r="C8" s="8">
        <v>3</v>
      </c>
      <c r="D8" s="20">
        <v>0</v>
      </c>
      <c r="E8" s="8">
        <v>0</v>
      </c>
      <c r="F8" s="21">
        <v>30</v>
      </c>
      <c r="G8" s="20">
        <f t="shared" si="0"/>
        <v>30</v>
      </c>
      <c r="H8" s="21">
        <v>30</v>
      </c>
      <c r="I8" s="1"/>
    </row>
    <row r="9" spans="1:9">
      <c r="A9" s="18" t="s">
        <v>231</v>
      </c>
      <c r="B9" s="19" t="s">
        <v>234</v>
      </c>
      <c r="C9" s="8">
        <v>1</v>
      </c>
      <c r="D9" s="20">
        <v>0</v>
      </c>
      <c r="E9" s="8">
        <v>0</v>
      </c>
      <c r="F9" s="21">
        <v>30</v>
      </c>
      <c r="G9" s="20">
        <f t="shared" si="0"/>
        <v>30</v>
      </c>
      <c r="H9" s="21">
        <v>30</v>
      </c>
      <c r="I9" s="1"/>
    </row>
    <row r="10" spans="1:9">
      <c r="A10" s="18" t="s">
        <v>231</v>
      </c>
      <c r="B10" s="19" t="s">
        <v>234</v>
      </c>
      <c r="C10" s="8">
        <v>2</v>
      </c>
      <c r="D10" s="20">
        <v>0</v>
      </c>
      <c r="E10" s="8">
        <v>0</v>
      </c>
      <c r="F10" s="21">
        <v>30</v>
      </c>
      <c r="G10" s="20">
        <f t="shared" si="0"/>
        <v>30</v>
      </c>
      <c r="H10" s="21">
        <v>30</v>
      </c>
      <c r="I10" s="1"/>
    </row>
    <row r="11" spans="1:9">
      <c r="A11" s="18" t="s">
        <v>231</v>
      </c>
      <c r="B11" s="19" t="s">
        <v>234</v>
      </c>
      <c r="C11" s="8">
        <v>3</v>
      </c>
      <c r="D11" s="20">
        <v>0</v>
      </c>
      <c r="E11" s="8">
        <v>0</v>
      </c>
      <c r="F11" s="21">
        <v>30</v>
      </c>
      <c r="G11" s="20">
        <f t="shared" si="0"/>
        <v>30</v>
      </c>
      <c r="H11" s="21">
        <v>30</v>
      </c>
      <c r="I11" s="1"/>
    </row>
    <row r="12" spans="1:9">
      <c r="A12" s="18" t="s">
        <v>23</v>
      </c>
      <c r="B12" s="19" t="s">
        <v>232</v>
      </c>
      <c r="C12" s="8">
        <v>1</v>
      </c>
      <c r="D12" s="20">
        <v>30</v>
      </c>
      <c r="E12" s="8">
        <v>0</v>
      </c>
      <c r="F12" s="21">
        <v>0</v>
      </c>
      <c r="G12" s="20">
        <f t="shared" si="0"/>
        <v>30</v>
      </c>
      <c r="H12" s="21">
        <v>30</v>
      </c>
      <c r="I12" s="1"/>
    </row>
    <row r="13" spans="1:9">
      <c r="A13" s="18" t="s">
        <v>23</v>
      </c>
      <c r="B13" s="19" t="s">
        <v>232</v>
      </c>
      <c r="C13" s="8">
        <v>2</v>
      </c>
      <c r="D13" s="20">
        <v>30</v>
      </c>
      <c r="E13" s="8">
        <v>0</v>
      </c>
      <c r="F13" s="21">
        <v>0</v>
      </c>
      <c r="G13" s="20">
        <f t="shared" si="0"/>
        <v>30</v>
      </c>
      <c r="H13" s="21">
        <v>30</v>
      </c>
      <c r="I13" s="1"/>
    </row>
    <row r="14" spans="1:9">
      <c r="A14" s="18" t="s">
        <v>23</v>
      </c>
      <c r="B14" s="19" t="s">
        <v>232</v>
      </c>
      <c r="C14" s="8">
        <v>3</v>
      </c>
      <c r="D14" s="20">
        <v>30</v>
      </c>
      <c r="E14" s="8">
        <v>0</v>
      </c>
      <c r="F14" s="21">
        <v>0</v>
      </c>
      <c r="G14" s="20">
        <f t="shared" si="0"/>
        <v>30</v>
      </c>
      <c r="H14" s="21">
        <v>30</v>
      </c>
      <c r="I14" s="1"/>
    </row>
    <row r="15" spans="1:9">
      <c r="A15" s="18" t="s">
        <v>23</v>
      </c>
      <c r="B15" s="19" t="s">
        <v>233</v>
      </c>
      <c r="C15" s="8">
        <v>1</v>
      </c>
      <c r="D15" s="20">
        <v>30</v>
      </c>
      <c r="E15" s="8">
        <v>0</v>
      </c>
      <c r="F15" s="21">
        <v>0</v>
      </c>
      <c r="G15" s="20">
        <f t="shared" si="0"/>
        <v>30</v>
      </c>
      <c r="H15" s="21">
        <v>30</v>
      </c>
      <c r="I15" s="1"/>
    </row>
    <row r="16" spans="1:9">
      <c r="A16" s="18" t="s">
        <v>23</v>
      </c>
      <c r="B16" s="19" t="s">
        <v>233</v>
      </c>
      <c r="C16" s="8">
        <v>2</v>
      </c>
      <c r="D16" s="20">
        <v>30</v>
      </c>
      <c r="E16" s="8">
        <v>0</v>
      </c>
      <c r="F16" s="21">
        <v>0</v>
      </c>
      <c r="G16" s="20">
        <f t="shared" si="0"/>
        <v>30</v>
      </c>
      <c r="H16" s="21">
        <v>30</v>
      </c>
      <c r="I16" s="1"/>
    </row>
    <row r="17" spans="1:9">
      <c r="A17" s="18" t="s">
        <v>23</v>
      </c>
      <c r="B17" s="19" t="s">
        <v>233</v>
      </c>
      <c r="C17" s="8">
        <v>3</v>
      </c>
      <c r="D17" s="20">
        <v>30</v>
      </c>
      <c r="E17" s="8">
        <v>0</v>
      </c>
      <c r="F17" s="21">
        <v>0</v>
      </c>
      <c r="G17" s="20">
        <f t="shared" si="0"/>
        <v>30</v>
      </c>
      <c r="H17" s="21">
        <v>30</v>
      </c>
      <c r="I17" s="1"/>
    </row>
    <row r="18" spans="1:9">
      <c r="A18" s="18" t="s">
        <v>23</v>
      </c>
      <c r="B18" s="19" t="s">
        <v>234</v>
      </c>
      <c r="C18" s="8">
        <v>1</v>
      </c>
      <c r="D18" s="20">
        <v>30</v>
      </c>
      <c r="E18" s="8">
        <v>0</v>
      </c>
      <c r="F18" s="21">
        <v>0</v>
      </c>
      <c r="G18" s="20">
        <f t="shared" si="0"/>
        <v>30</v>
      </c>
      <c r="H18" s="21">
        <v>30</v>
      </c>
      <c r="I18" s="1"/>
    </row>
    <row r="19" spans="1:9">
      <c r="A19" s="18" t="s">
        <v>23</v>
      </c>
      <c r="B19" s="19" t="s">
        <v>234</v>
      </c>
      <c r="C19" s="8">
        <v>2</v>
      </c>
      <c r="D19" s="20">
        <v>30</v>
      </c>
      <c r="E19" s="8">
        <v>0</v>
      </c>
      <c r="F19" s="21">
        <v>0</v>
      </c>
      <c r="G19" s="20">
        <f t="shared" si="0"/>
        <v>30</v>
      </c>
      <c r="H19" s="21">
        <v>30</v>
      </c>
      <c r="I19" s="1"/>
    </row>
    <row r="20" spans="1:9">
      <c r="A20" s="18" t="s">
        <v>23</v>
      </c>
      <c r="B20" s="19" t="s">
        <v>234</v>
      </c>
      <c r="C20" s="8">
        <v>3</v>
      </c>
      <c r="D20" s="20">
        <v>30</v>
      </c>
      <c r="E20" s="8">
        <v>0</v>
      </c>
      <c r="F20" s="21">
        <v>0</v>
      </c>
      <c r="G20" s="20">
        <f t="shared" si="0"/>
        <v>30</v>
      </c>
      <c r="H20" s="21">
        <v>30</v>
      </c>
      <c r="I20" s="1"/>
    </row>
    <row r="21" spans="1:9" ht="19">
      <c r="A21" s="18" t="s">
        <v>50</v>
      </c>
      <c r="B21" s="19" t="s">
        <v>232</v>
      </c>
      <c r="C21" s="8">
        <v>1</v>
      </c>
      <c r="D21" s="20">
        <v>64</v>
      </c>
      <c r="E21" s="8">
        <v>319</v>
      </c>
      <c r="F21" s="21">
        <v>21</v>
      </c>
      <c r="G21" s="20">
        <f t="shared" si="0"/>
        <v>404</v>
      </c>
      <c r="H21" s="21" t="s">
        <v>235</v>
      </c>
      <c r="I21" s="1"/>
    </row>
    <row r="22" spans="1:9" ht="19">
      <c r="A22" s="18" t="s">
        <v>50</v>
      </c>
      <c r="B22" s="19" t="s">
        <v>232</v>
      </c>
      <c r="C22" s="8">
        <v>2</v>
      </c>
      <c r="D22" s="20">
        <v>59</v>
      </c>
      <c r="E22" s="8">
        <v>277</v>
      </c>
      <c r="F22" s="21">
        <v>33</v>
      </c>
      <c r="G22" s="20">
        <f t="shared" si="0"/>
        <v>369</v>
      </c>
      <c r="H22" s="21" t="s">
        <v>236</v>
      </c>
      <c r="I22" s="1"/>
    </row>
    <row r="23" spans="1:9" ht="19">
      <c r="A23" s="18" t="s">
        <v>50</v>
      </c>
      <c r="B23" s="19" t="s">
        <v>232</v>
      </c>
      <c r="C23" s="8">
        <v>3</v>
      </c>
      <c r="D23" s="20">
        <v>83</v>
      </c>
      <c r="E23" s="8">
        <v>120</v>
      </c>
      <c r="F23" s="21">
        <v>10</v>
      </c>
      <c r="G23" s="20">
        <f t="shared" si="0"/>
        <v>213</v>
      </c>
      <c r="H23" s="21" t="s">
        <v>237</v>
      </c>
      <c r="I23" s="1"/>
    </row>
    <row r="24" spans="1:9" ht="19">
      <c r="A24" s="18" t="s">
        <v>50</v>
      </c>
      <c r="B24" s="19" t="s">
        <v>233</v>
      </c>
      <c r="C24" s="8">
        <v>1</v>
      </c>
      <c r="D24" s="20">
        <v>50</v>
      </c>
      <c r="E24" s="8">
        <v>75</v>
      </c>
      <c r="F24" s="21">
        <v>2</v>
      </c>
      <c r="G24" s="20">
        <f t="shared" si="0"/>
        <v>127</v>
      </c>
      <c r="H24" s="21" t="s">
        <v>238</v>
      </c>
      <c r="I24" s="1"/>
    </row>
    <row r="25" spans="1:9" ht="19">
      <c r="A25" s="18" t="s">
        <v>50</v>
      </c>
      <c r="B25" s="19" t="s">
        <v>233</v>
      </c>
      <c r="C25" s="8">
        <v>2</v>
      </c>
      <c r="D25" s="20">
        <v>35</v>
      </c>
      <c r="E25" s="8">
        <v>85</v>
      </c>
      <c r="F25" s="21">
        <v>4</v>
      </c>
      <c r="G25" s="20">
        <f t="shared" si="0"/>
        <v>124</v>
      </c>
      <c r="H25" s="21" t="s">
        <v>239</v>
      </c>
      <c r="I25" s="1"/>
    </row>
    <row r="26" spans="1:9" ht="19">
      <c r="A26" s="18" t="s">
        <v>50</v>
      </c>
      <c r="B26" s="19" t="s">
        <v>233</v>
      </c>
      <c r="C26" s="8">
        <v>3</v>
      </c>
      <c r="D26" s="20">
        <v>75</v>
      </c>
      <c r="E26" s="8">
        <v>71</v>
      </c>
      <c r="F26" s="21">
        <v>5</v>
      </c>
      <c r="G26" s="20">
        <f t="shared" si="0"/>
        <v>151</v>
      </c>
      <c r="H26" s="21" t="s">
        <v>240</v>
      </c>
      <c r="I26" s="1"/>
    </row>
    <row r="27" spans="1:9" ht="19">
      <c r="A27" s="18" t="s">
        <v>50</v>
      </c>
      <c r="B27" s="19" t="s">
        <v>234</v>
      </c>
      <c r="C27" s="8">
        <v>1</v>
      </c>
      <c r="D27" s="20">
        <v>27</v>
      </c>
      <c r="E27" s="8">
        <v>63</v>
      </c>
      <c r="F27" s="21">
        <v>1</v>
      </c>
      <c r="G27" s="20">
        <f t="shared" si="0"/>
        <v>91</v>
      </c>
      <c r="H27" s="21" t="s">
        <v>241</v>
      </c>
      <c r="I27" s="1"/>
    </row>
    <row r="28" spans="1:9" ht="19">
      <c r="A28" s="18" t="s">
        <v>50</v>
      </c>
      <c r="B28" s="19" t="s">
        <v>234</v>
      </c>
      <c r="C28" s="8">
        <v>2</v>
      </c>
      <c r="D28" s="20">
        <v>50</v>
      </c>
      <c r="E28" s="8">
        <v>69</v>
      </c>
      <c r="F28" s="21">
        <v>3</v>
      </c>
      <c r="G28" s="20">
        <f t="shared" si="0"/>
        <v>122</v>
      </c>
      <c r="H28" s="21" t="s">
        <v>242</v>
      </c>
      <c r="I28" s="1"/>
    </row>
    <row r="29" spans="1:9" ht="19">
      <c r="A29" s="18" t="s">
        <v>50</v>
      </c>
      <c r="B29" s="19" t="s">
        <v>234</v>
      </c>
      <c r="C29" s="8">
        <v>3</v>
      </c>
      <c r="D29" s="20">
        <v>30</v>
      </c>
      <c r="E29" s="8">
        <v>80</v>
      </c>
      <c r="F29" s="21">
        <v>3</v>
      </c>
      <c r="G29" s="20">
        <f t="shared" si="0"/>
        <v>113</v>
      </c>
      <c r="H29" s="21" t="s">
        <v>243</v>
      </c>
      <c r="I29" s="22"/>
    </row>
    <row r="30" spans="1:9" ht="19">
      <c r="A30" s="18" t="s">
        <v>79</v>
      </c>
      <c r="B30" s="19" t="s">
        <v>232</v>
      </c>
      <c r="C30" s="8">
        <v>1</v>
      </c>
      <c r="D30" s="20">
        <v>8</v>
      </c>
      <c r="E30" s="8">
        <v>191</v>
      </c>
      <c r="F30" s="21">
        <v>27</v>
      </c>
      <c r="G30" s="20">
        <f t="shared" si="0"/>
        <v>226</v>
      </c>
      <c r="H30" s="21" t="s">
        <v>244</v>
      </c>
      <c r="I30" s="1"/>
    </row>
    <row r="31" spans="1:9" ht="19">
      <c r="A31" s="18" t="s">
        <v>79</v>
      </c>
      <c r="B31" s="19" t="s">
        <v>232</v>
      </c>
      <c r="C31" s="8">
        <v>2</v>
      </c>
      <c r="D31" s="20">
        <v>7</v>
      </c>
      <c r="E31" s="8">
        <v>233</v>
      </c>
      <c r="F31" s="21">
        <v>14</v>
      </c>
      <c r="G31" s="20">
        <f t="shared" si="0"/>
        <v>254</v>
      </c>
      <c r="H31" s="21" t="s">
        <v>245</v>
      </c>
      <c r="I31" s="1"/>
    </row>
    <row r="32" spans="1:9" ht="19">
      <c r="A32" s="18" t="s">
        <v>79</v>
      </c>
      <c r="B32" s="19" t="s">
        <v>232</v>
      </c>
      <c r="C32" s="8">
        <v>3</v>
      </c>
      <c r="D32" s="20">
        <v>15</v>
      </c>
      <c r="E32" s="8">
        <v>393</v>
      </c>
      <c r="F32" s="21">
        <v>20</v>
      </c>
      <c r="G32" s="20">
        <f t="shared" si="0"/>
        <v>428</v>
      </c>
      <c r="H32" s="21" t="s">
        <v>246</v>
      </c>
      <c r="I32" s="1"/>
    </row>
    <row r="33" spans="1:9" ht="19">
      <c r="A33" s="18" t="s">
        <v>79</v>
      </c>
      <c r="B33" s="19" t="s">
        <v>233</v>
      </c>
      <c r="C33" s="8">
        <v>1</v>
      </c>
      <c r="D33" s="20">
        <v>11</v>
      </c>
      <c r="E33" s="8">
        <v>715</v>
      </c>
      <c r="F33" s="21">
        <v>40</v>
      </c>
      <c r="G33" s="20">
        <f t="shared" si="0"/>
        <v>766</v>
      </c>
      <c r="H33" s="21" t="s">
        <v>247</v>
      </c>
      <c r="I33" s="1"/>
    </row>
    <row r="34" spans="1:9" ht="19">
      <c r="A34" s="18" t="s">
        <v>79</v>
      </c>
      <c r="B34" s="19" t="s">
        <v>233</v>
      </c>
      <c r="C34" s="8">
        <v>2</v>
      </c>
      <c r="D34" s="20">
        <v>16</v>
      </c>
      <c r="E34" s="8">
        <v>512</v>
      </c>
      <c r="F34" s="21">
        <v>27</v>
      </c>
      <c r="G34" s="20">
        <f t="shared" si="0"/>
        <v>555</v>
      </c>
      <c r="H34" s="21" t="s">
        <v>248</v>
      </c>
      <c r="I34" s="1"/>
    </row>
    <row r="35" spans="1:9" ht="19">
      <c r="A35" s="18" t="s">
        <v>79</v>
      </c>
      <c r="B35" s="19" t="s">
        <v>234</v>
      </c>
      <c r="C35" s="8">
        <v>1</v>
      </c>
      <c r="D35" s="20">
        <v>8</v>
      </c>
      <c r="E35" s="8">
        <v>444</v>
      </c>
      <c r="F35" s="21">
        <v>11</v>
      </c>
      <c r="G35" s="20">
        <f t="shared" si="0"/>
        <v>463</v>
      </c>
      <c r="H35" s="21" t="s">
        <v>249</v>
      </c>
      <c r="I35" s="1"/>
    </row>
    <row r="36" spans="1:9" ht="19">
      <c r="A36" s="18" t="s">
        <v>79</v>
      </c>
      <c r="B36" s="19" t="s">
        <v>234</v>
      </c>
      <c r="C36" s="8">
        <v>2</v>
      </c>
      <c r="D36" s="20">
        <v>3</v>
      </c>
      <c r="E36" s="8">
        <v>355</v>
      </c>
      <c r="F36" s="21">
        <v>8</v>
      </c>
      <c r="G36" s="20">
        <f t="shared" si="0"/>
        <v>366</v>
      </c>
      <c r="H36" s="21" t="s">
        <v>250</v>
      </c>
      <c r="I36" s="1"/>
    </row>
    <row r="37" spans="1:9" ht="19">
      <c r="A37" s="18" t="s">
        <v>79</v>
      </c>
      <c r="B37" s="19" t="s">
        <v>234</v>
      </c>
      <c r="C37" s="8">
        <v>3</v>
      </c>
      <c r="D37" s="20">
        <v>5</v>
      </c>
      <c r="E37" s="8">
        <v>250</v>
      </c>
      <c r="F37" s="21">
        <v>2</v>
      </c>
      <c r="G37" s="20">
        <f>SUM(D37:F37)</f>
        <v>257</v>
      </c>
      <c r="H37" s="21" t="s">
        <v>251</v>
      </c>
      <c r="I37" s="1"/>
    </row>
    <row r="38" spans="1:9">
      <c r="A38" s="23" t="s">
        <v>107</v>
      </c>
      <c r="B38" s="24" t="s">
        <v>252</v>
      </c>
      <c r="C38" s="24">
        <v>1</v>
      </c>
      <c r="D38" s="23">
        <v>25</v>
      </c>
      <c r="E38" s="24">
        <v>69</v>
      </c>
      <c r="F38" s="25">
        <v>77</v>
      </c>
      <c r="G38" s="23">
        <f>SUM(D38:F38)</f>
        <v>171</v>
      </c>
      <c r="H38" s="25" t="s">
        <v>253</v>
      </c>
      <c r="I38" s="1"/>
    </row>
    <row r="39" spans="1:9">
      <c r="A39" s="23" t="s">
        <v>107</v>
      </c>
      <c r="B39" s="24" t="s">
        <v>233</v>
      </c>
      <c r="C39" s="24">
        <v>1</v>
      </c>
      <c r="D39" s="23">
        <v>54</v>
      </c>
      <c r="E39" s="24">
        <v>22</v>
      </c>
      <c r="F39" s="25">
        <v>48</v>
      </c>
      <c r="G39" s="23">
        <f t="shared" ref="G39:G73" si="1">SUM(D39:F39)</f>
        <v>124</v>
      </c>
      <c r="H39" s="25" t="s">
        <v>253</v>
      </c>
      <c r="I39" s="1"/>
    </row>
    <row r="40" spans="1:9">
      <c r="A40" s="23" t="s">
        <v>107</v>
      </c>
      <c r="B40" s="24" t="s">
        <v>234</v>
      </c>
      <c r="C40" s="24">
        <v>1</v>
      </c>
      <c r="D40" s="23">
        <v>30</v>
      </c>
      <c r="E40" s="24">
        <v>48</v>
      </c>
      <c r="F40" s="25">
        <v>37</v>
      </c>
      <c r="G40" s="23">
        <f t="shared" si="1"/>
        <v>115</v>
      </c>
      <c r="H40" s="25" t="s">
        <v>253</v>
      </c>
      <c r="I40" s="1"/>
    </row>
    <row r="41" spans="1:9">
      <c r="A41" s="23" t="s">
        <v>107</v>
      </c>
      <c r="B41" s="24" t="s">
        <v>252</v>
      </c>
      <c r="C41" s="24">
        <v>2</v>
      </c>
      <c r="D41" s="23">
        <v>20</v>
      </c>
      <c r="E41" s="24">
        <v>52</v>
      </c>
      <c r="F41" s="25">
        <v>65</v>
      </c>
      <c r="G41" s="23">
        <f t="shared" si="1"/>
        <v>137</v>
      </c>
      <c r="H41" s="25" t="s">
        <v>253</v>
      </c>
      <c r="I41" s="1"/>
    </row>
    <row r="42" spans="1:9">
      <c r="A42" s="23" t="s">
        <v>107</v>
      </c>
      <c r="B42" s="24" t="s">
        <v>233</v>
      </c>
      <c r="C42" s="24">
        <v>2</v>
      </c>
      <c r="D42" s="23">
        <v>68</v>
      </c>
      <c r="E42" s="24">
        <v>35</v>
      </c>
      <c r="F42" s="25">
        <v>41</v>
      </c>
      <c r="G42" s="23">
        <f t="shared" si="1"/>
        <v>144</v>
      </c>
      <c r="H42" s="25" t="s">
        <v>253</v>
      </c>
      <c r="I42" s="1"/>
    </row>
    <row r="43" spans="1:9">
      <c r="A43" s="23" t="s">
        <v>107</v>
      </c>
      <c r="B43" s="24" t="s">
        <v>234</v>
      </c>
      <c r="C43" s="24">
        <v>2</v>
      </c>
      <c r="D43" s="23">
        <v>12</v>
      </c>
      <c r="E43" s="24">
        <v>24</v>
      </c>
      <c r="F43" s="25">
        <v>16</v>
      </c>
      <c r="G43" s="23">
        <f t="shared" si="1"/>
        <v>52</v>
      </c>
      <c r="H43" s="25" t="s">
        <v>253</v>
      </c>
      <c r="I43" s="1"/>
    </row>
    <row r="44" spans="1:9">
      <c r="A44" s="23" t="s">
        <v>107</v>
      </c>
      <c r="B44" s="24" t="s">
        <v>252</v>
      </c>
      <c r="C44" s="24">
        <v>3</v>
      </c>
      <c r="D44" s="23">
        <v>21</v>
      </c>
      <c r="E44" s="24">
        <v>50</v>
      </c>
      <c r="F44" s="25">
        <v>71</v>
      </c>
      <c r="G44" s="23">
        <f t="shared" si="1"/>
        <v>142</v>
      </c>
      <c r="H44" s="25" t="s">
        <v>253</v>
      </c>
      <c r="I44" s="1"/>
    </row>
    <row r="45" spans="1:9">
      <c r="A45" s="23" t="s">
        <v>107</v>
      </c>
      <c r="B45" s="24" t="s">
        <v>233</v>
      </c>
      <c r="C45" s="24">
        <v>3</v>
      </c>
      <c r="D45" s="23">
        <v>62</v>
      </c>
      <c r="E45" s="24">
        <v>30</v>
      </c>
      <c r="F45" s="25">
        <v>43</v>
      </c>
      <c r="G45" s="23">
        <f t="shared" si="1"/>
        <v>135</v>
      </c>
      <c r="H45" s="25" t="s">
        <v>253</v>
      </c>
      <c r="I45" s="1"/>
    </row>
    <row r="46" spans="1:9">
      <c r="A46" s="23" t="s">
        <v>107</v>
      </c>
      <c r="B46" s="24" t="s">
        <v>234</v>
      </c>
      <c r="C46" s="24">
        <v>3</v>
      </c>
      <c r="D46" s="23">
        <v>20</v>
      </c>
      <c r="E46" s="24">
        <v>38</v>
      </c>
      <c r="F46" s="25">
        <v>27</v>
      </c>
      <c r="G46" s="23">
        <f t="shared" si="1"/>
        <v>85</v>
      </c>
      <c r="H46" s="25" t="s">
        <v>253</v>
      </c>
      <c r="I46" s="1"/>
    </row>
    <row r="47" spans="1:9">
      <c r="A47" s="23" t="s">
        <v>134</v>
      </c>
      <c r="B47" s="24" t="s">
        <v>252</v>
      </c>
      <c r="C47" s="24">
        <v>1</v>
      </c>
      <c r="D47" s="23">
        <v>0</v>
      </c>
      <c r="E47" s="24">
        <v>4</v>
      </c>
      <c r="F47" s="25">
        <v>110</v>
      </c>
      <c r="G47" s="23">
        <f t="shared" si="1"/>
        <v>114</v>
      </c>
      <c r="H47" s="25" t="s">
        <v>253</v>
      </c>
      <c r="I47" s="1"/>
    </row>
    <row r="48" spans="1:9">
      <c r="A48" s="23" t="s">
        <v>134</v>
      </c>
      <c r="B48" s="24" t="s">
        <v>233</v>
      </c>
      <c r="C48" s="24">
        <v>1</v>
      </c>
      <c r="D48" s="23">
        <v>9</v>
      </c>
      <c r="E48" s="24">
        <v>11</v>
      </c>
      <c r="F48" s="25">
        <v>150</v>
      </c>
      <c r="G48" s="23">
        <f t="shared" si="1"/>
        <v>170</v>
      </c>
      <c r="H48" s="25" t="s">
        <v>253</v>
      </c>
      <c r="I48" s="1"/>
    </row>
    <row r="49" spans="1:9">
      <c r="A49" s="23" t="s">
        <v>134</v>
      </c>
      <c r="B49" s="24" t="s">
        <v>234</v>
      </c>
      <c r="C49" s="24">
        <v>1</v>
      </c>
      <c r="D49" s="23">
        <v>0</v>
      </c>
      <c r="E49" s="24">
        <v>3</v>
      </c>
      <c r="F49" s="25">
        <v>48</v>
      </c>
      <c r="G49" s="23">
        <f t="shared" si="1"/>
        <v>51</v>
      </c>
      <c r="H49" s="25" t="s">
        <v>253</v>
      </c>
      <c r="I49" s="1"/>
    </row>
    <row r="50" spans="1:9">
      <c r="A50" s="23" t="s">
        <v>134</v>
      </c>
      <c r="B50" s="24" t="s">
        <v>252</v>
      </c>
      <c r="C50" s="24">
        <v>2</v>
      </c>
      <c r="D50" s="23">
        <v>0</v>
      </c>
      <c r="E50" s="24">
        <v>3</v>
      </c>
      <c r="F50" s="25">
        <v>81</v>
      </c>
      <c r="G50" s="23">
        <f t="shared" si="1"/>
        <v>84</v>
      </c>
      <c r="H50" s="25" t="s">
        <v>253</v>
      </c>
      <c r="I50" s="1"/>
    </row>
    <row r="51" spans="1:9">
      <c r="A51" s="23" t="s">
        <v>134</v>
      </c>
      <c r="B51" s="24" t="s">
        <v>233</v>
      </c>
      <c r="C51" s="24">
        <v>2</v>
      </c>
      <c r="D51" s="23">
        <v>10</v>
      </c>
      <c r="E51" s="24">
        <v>10</v>
      </c>
      <c r="F51" s="25">
        <v>110</v>
      </c>
      <c r="G51" s="23">
        <f t="shared" si="1"/>
        <v>130</v>
      </c>
      <c r="H51" s="25" t="s">
        <v>253</v>
      </c>
      <c r="I51" s="1"/>
    </row>
    <row r="52" spans="1:9">
      <c r="A52" s="23" t="s">
        <v>134</v>
      </c>
      <c r="B52" s="24" t="s">
        <v>234</v>
      </c>
      <c r="C52" s="24">
        <v>2</v>
      </c>
      <c r="D52" s="23">
        <v>0</v>
      </c>
      <c r="E52" s="24">
        <v>0</v>
      </c>
      <c r="F52" s="25">
        <v>14</v>
      </c>
      <c r="G52" s="23">
        <f t="shared" si="1"/>
        <v>14</v>
      </c>
      <c r="H52" s="25" t="s">
        <v>253</v>
      </c>
      <c r="I52" s="1"/>
    </row>
    <row r="53" spans="1:9">
      <c r="A53" s="23" t="s">
        <v>134</v>
      </c>
      <c r="B53" s="24" t="s">
        <v>252</v>
      </c>
      <c r="C53" s="24">
        <v>3</v>
      </c>
      <c r="D53" s="23">
        <v>0</v>
      </c>
      <c r="E53" s="24">
        <v>8</v>
      </c>
      <c r="F53" s="25">
        <v>110</v>
      </c>
      <c r="G53" s="23">
        <f t="shared" si="1"/>
        <v>118</v>
      </c>
      <c r="H53" s="25" t="s">
        <v>253</v>
      </c>
      <c r="I53" s="1"/>
    </row>
    <row r="54" spans="1:9">
      <c r="A54" s="23" t="s">
        <v>134</v>
      </c>
      <c r="B54" s="24" t="s">
        <v>233</v>
      </c>
      <c r="C54" s="24">
        <v>3</v>
      </c>
      <c r="D54" s="23">
        <v>1</v>
      </c>
      <c r="E54" s="24">
        <v>10</v>
      </c>
      <c r="F54" s="25">
        <v>180</v>
      </c>
      <c r="G54" s="23">
        <f t="shared" si="1"/>
        <v>191</v>
      </c>
      <c r="H54" s="25" t="s">
        <v>253</v>
      </c>
      <c r="I54" s="1"/>
    </row>
    <row r="55" spans="1:9">
      <c r="A55" s="23" t="s">
        <v>134</v>
      </c>
      <c r="B55" s="24" t="s">
        <v>234</v>
      </c>
      <c r="C55" s="24">
        <v>3</v>
      </c>
      <c r="D55" s="23">
        <v>0</v>
      </c>
      <c r="E55" s="24">
        <v>0</v>
      </c>
      <c r="F55" s="25">
        <v>52</v>
      </c>
      <c r="G55" s="23">
        <f t="shared" si="1"/>
        <v>52</v>
      </c>
      <c r="H55" s="25" t="s">
        <v>253</v>
      </c>
      <c r="I55" s="1"/>
    </row>
    <row r="56" spans="1:9">
      <c r="A56" s="23" t="s">
        <v>162</v>
      </c>
      <c r="B56" s="24" t="s">
        <v>252</v>
      </c>
      <c r="C56" s="24">
        <v>1</v>
      </c>
      <c r="D56" s="23">
        <v>0</v>
      </c>
      <c r="E56" s="24">
        <v>0</v>
      </c>
      <c r="F56" s="25">
        <v>201</v>
      </c>
      <c r="G56" s="23">
        <f t="shared" si="1"/>
        <v>201</v>
      </c>
      <c r="H56" s="25" t="s">
        <v>253</v>
      </c>
      <c r="I56" s="1"/>
    </row>
    <row r="57" spans="1:9">
      <c r="A57" s="23" t="s">
        <v>162</v>
      </c>
      <c r="B57" s="24" t="s">
        <v>233</v>
      </c>
      <c r="C57" s="24">
        <v>1</v>
      </c>
      <c r="D57" s="23">
        <v>0</v>
      </c>
      <c r="E57" s="24">
        <v>0</v>
      </c>
      <c r="F57" s="25">
        <v>200</v>
      </c>
      <c r="G57" s="23">
        <f t="shared" si="1"/>
        <v>200</v>
      </c>
      <c r="H57" s="25" t="s">
        <v>253</v>
      </c>
      <c r="I57" s="1"/>
    </row>
    <row r="58" spans="1:9">
      <c r="A58" s="23" t="s">
        <v>162</v>
      </c>
      <c r="B58" s="24" t="s">
        <v>234</v>
      </c>
      <c r="C58" s="24">
        <v>1</v>
      </c>
      <c r="D58" s="23">
        <v>0</v>
      </c>
      <c r="E58" s="24">
        <v>0</v>
      </c>
      <c r="F58" s="25">
        <v>80</v>
      </c>
      <c r="G58" s="23">
        <f t="shared" si="1"/>
        <v>80</v>
      </c>
      <c r="H58" s="25" t="s">
        <v>253</v>
      </c>
      <c r="I58" s="1"/>
    </row>
    <row r="59" spans="1:9">
      <c r="A59" s="23" t="s">
        <v>162</v>
      </c>
      <c r="B59" s="24" t="s">
        <v>252</v>
      </c>
      <c r="C59" s="24">
        <v>2</v>
      </c>
      <c r="D59" s="23">
        <v>0</v>
      </c>
      <c r="E59" s="24">
        <v>0</v>
      </c>
      <c r="F59" s="25">
        <v>247</v>
      </c>
      <c r="G59" s="23">
        <f t="shared" si="1"/>
        <v>247</v>
      </c>
      <c r="H59" s="25" t="s">
        <v>253</v>
      </c>
      <c r="I59" s="1"/>
    </row>
    <row r="60" spans="1:9">
      <c r="A60" s="23" t="s">
        <v>162</v>
      </c>
      <c r="B60" s="24" t="s">
        <v>233</v>
      </c>
      <c r="C60" s="24">
        <v>2</v>
      </c>
      <c r="D60" s="23">
        <v>0</v>
      </c>
      <c r="E60" s="24">
        <v>0</v>
      </c>
      <c r="F60" s="25">
        <v>171</v>
      </c>
      <c r="G60" s="23">
        <f t="shared" si="1"/>
        <v>171</v>
      </c>
      <c r="H60" s="25" t="s">
        <v>253</v>
      </c>
      <c r="I60" s="1"/>
    </row>
    <row r="61" spans="1:9">
      <c r="A61" s="23" t="s">
        <v>162</v>
      </c>
      <c r="B61" s="24" t="s">
        <v>234</v>
      </c>
      <c r="C61" s="24">
        <v>2</v>
      </c>
      <c r="D61" s="23">
        <v>0</v>
      </c>
      <c r="E61" s="24">
        <v>0</v>
      </c>
      <c r="F61" s="25">
        <v>80</v>
      </c>
      <c r="G61" s="23">
        <f t="shared" si="1"/>
        <v>80</v>
      </c>
      <c r="H61" s="25" t="s">
        <v>253</v>
      </c>
      <c r="I61" s="1"/>
    </row>
    <row r="62" spans="1:9">
      <c r="A62" s="23" t="s">
        <v>162</v>
      </c>
      <c r="B62" s="24" t="s">
        <v>252</v>
      </c>
      <c r="C62" s="24">
        <v>3</v>
      </c>
      <c r="D62" s="23">
        <v>0</v>
      </c>
      <c r="E62" s="24">
        <v>0</v>
      </c>
      <c r="F62" s="25">
        <v>181</v>
      </c>
      <c r="G62" s="23">
        <f t="shared" si="1"/>
        <v>181</v>
      </c>
      <c r="H62" s="25" t="s">
        <v>253</v>
      </c>
      <c r="I62" s="1"/>
    </row>
    <row r="63" spans="1:9">
      <c r="A63" s="23" t="s">
        <v>162</v>
      </c>
      <c r="B63" s="24" t="s">
        <v>233</v>
      </c>
      <c r="C63" s="24">
        <v>3</v>
      </c>
      <c r="D63" s="23">
        <v>0</v>
      </c>
      <c r="E63" s="24">
        <v>0</v>
      </c>
      <c r="F63" s="25">
        <v>218</v>
      </c>
      <c r="G63" s="23">
        <f t="shared" si="1"/>
        <v>218</v>
      </c>
      <c r="H63" s="25" t="s">
        <v>253</v>
      </c>
      <c r="I63" s="1"/>
    </row>
    <row r="64" spans="1:9">
      <c r="A64" s="23" t="s">
        <v>162</v>
      </c>
      <c r="B64" s="24" t="s">
        <v>234</v>
      </c>
      <c r="C64" s="24">
        <v>3</v>
      </c>
      <c r="D64" s="23">
        <v>0</v>
      </c>
      <c r="E64" s="24">
        <v>0</v>
      </c>
      <c r="F64" s="25">
        <v>100</v>
      </c>
      <c r="G64" s="23">
        <f t="shared" si="1"/>
        <v>100</v>
      </c>
      <c r="H64" s="25" t="s">
        <v>253</v>
      </c>
      <c r="I64" s="1"/>
    </row>
    <row r="65" spans="1:9">
      <c r="A65" s="23" t="s">
        <v>189</v>
      </c>
      <c r="B65" s="24" t="s">
        <v>252</v>
      </c>
      <c r="C65" s="24">
        <v>1</v>
      </c>
      <c r="D65" s="23">
        <v>0</v>
      </c>
      <c r="E65" s="24">
        <v>0</v>
      </c>
      <c r="F65" s="25">
        <v>250</v>
      </c>
      <c r="G65" s="23">
        <f t="shared" si="1"/>
        <v>250</v>
      </c>
      <c r="H65" s="25" t="s">
        <v>253</v>
      </c>
      <c r="I65" s="1"/>
    </row>
    <row r="66" spans="1:9">
      <c r="A66" s="23" t="s">
        <v>189</v>
      </c>
      <c r="B66" s="24" t="s">
        <v>233</v>
      </c>
      <c r="C66" s="24">
        <v>1</v>
      </c>
      <c r="D66" s="23">
        <v>0</v>
      </c>
      <c r="E66" s="24">
        <v>0</v>
      </c>
      <c r="F66" s="25">
        <v>300</v>
      </c>
      <c r="G66" s="23">
        <f t="shared" si="1"/>
        <v>300</v>
      </c>
      <c r="H66" s="25" t="s">
        <v>253</v>
      </c>
      <c r="I66" s="1"/>
    </row>
    <row r="67" spans="1:9">
      <c r="A67" s="23" t="s">
        <v>189</v>
      </c>
      <c r="B67" s="24" t="s">
        <v>234</v>
      </c>
      <c r="C67" s="24">
        <v>1</v>
      </c>
      <c r="D67" s="23">
        <v>0</v>
      </c>
      <c r="E67" s="24">
        <v>0</v>
      </c>
      <c r="F67" s="25">
        <v>220</v>
      </c>
      <c r="G67" s="23">
        <f t="shared" si="1"/>
        <v>220</v>
      </c>
      <c r="H67" s="25" t="s">
        <v>253</v>
      </c>
      <c r="I67" s="1"/>
    </row>
    <row r="68" spans="1:9">
      <c r="A68" s="23" t="s">
        <v>189</v>
      </c>
      <c r="B68" s="24" t="s">
        <v>252</v>
      </c>
      <c r="C68" s="24">
        <v>2</v>
      </c>
      <c r="D68" s="23">
        <v>0</v>
      </c>
      <c r="E68" s="24">
        <v>0</v>
      </c>
      <c r="F68" s="25">
        <v>260</v>
      </c>
      <c r="G68" s="23">
        <f t="shared" si="1"/>
        <v>260</v>
      </c>
      <c r="H68" s="25" t="s">
        <v>253</v>
      </c>
      <c r="I68" s="1"/>
    </row>
    <row r="69" spans="1:9">
      <c r="A69" s="23" t="s">
        <v>189</v>
      </c>
      <c r="B69" s="24" t="s">
        <v>233</v>
      </c>
      <c r="C69" s="24">
        <v>2</v>
      </c>
      <c r="D69" s="23">
        <v>0</v>
      </c>
      <c r="E69" s="24">
        <v>0</v>
      </c>
      <c r="F69" s="25">
        <v>250</v>
      </c>
      <c r="G69" s="23">
        <f t="shared" si="1"/>
        <v>250</v>
      </c>
      <c r="H69" s="25" t="s">
        <v>253</v>
      </c>
      <c r="I69" s="1"/>
    </row>
    <row r="70" spans="1:9">
      <c r="A70" s="23" t="s">
        <v>189</v>
      </c>
      <c r="B70" s="24" t="s">
        <v>234</v>
      </c>
      <c r="C70" s="24">
        <v>2</v>
      </c>
      <c r="D70" s="23">
        <v>0</v>
      </c>
      <c r="E70" s="24">
        <v>0</v>
      </c>
      <c r="F70" s="25">
        <v>270</v>
      </c>
      <c r="G70" s="23">
        <f t="shared" si="1"/>
        <v>270</v>
      </c>
      <c r="H70" s="25" t="s">
        <v>253</v>
      </c>
      <c r="I70" s="1"/>
    </row>
    <row r="71" spans="1:9">
      <c r="A71" s="23" t="s">
        <v>189</v>
      </c>
      <c r="B71" s="24" t="s">
        <v>252</v>
      </c>
      <c r="C71" s="24">
        <v>3</v>
      </c>
      <c r="D71" s="23">
        <v>0</v>
      </c>
      <c r="E71" s="24">
        <v>0</v>
      </c>
      <c r="F71" s="25">
        <v>266</v>
      </c>
      <c r="G71" s="23">
        <f t="shared" si="1"/>
        <v>266</v>
      </c>
      <c r="H71" s="25" t="s">
        <v>253</v>
      </c>
      <c r="I71" s="1"/>
    </row>
    <row r="72" spans="1:9">
      <c r="A72" s="23" t="s">
        <v>189</v>
      </c>
      <c r="B72" s="24" t="s">
        <v>233</v>
      </c>
      <c r="C72" s="24">
        <v>3</v>
      </c>
      <c r="D72" s="23">
        <v>0</v>
      </c>
      <c r="E72" s="24">
        <v>0</v>
      </c>
      <c r="F72" s="25">
        <v>280</v>
      </c>
      <c r="G72" s="23">
        <f t="shared" si="1"/>
        <v>280</v>
      </c>
      <c r="H72" s="25" t="s">
        <v>253</v>
      </c>
      <c r="I72" s="1"/>
    </row>
    <row r="73" spans="1:9" ht="17" thickBot="1">
      <c r="A73" s="26" t="s">
        <v>189</v>
      </c>
      <c r="B73" s="27" t="s">
        <v>234</v>
      </c>
      <c r="C73" s="27">
        <v>3</v>
      </c>
      <c r="D73" s="26">
        <v>0</v>
      </c>
      <c r="E73" s="27">
        <v>0</v>
      </c>
      <c r="F73" s="28">
        <v>240</v>
      </c>
      <c r="G73" s="26">
        <f t="shared" si="1"/>
        <v>240</v>
      </c>
      <c r="H73" s="28" t="s">
        <v>253</v>
      </c>
      <c r="I73" s="1"/>
    </row>
    <row r="74" spans="1:9">
      <c r="A74" s="1"/>
      <c r="B74" s="1"/>
      <c r="C74" s="1"/>
      <c r="D74" s="1"/>
      <c r="E74" s="1"/>
      <c r="F74" s="1"/>
      <c r="G74" s="1"/>
      <c r="H74" s="8"/>
      <c r="I74" s="1"/>
    </row>
    <row r="75" spans="1:9" ht="21">
      <c r="A75" s="29" t="s">
        <v>254</v>
      </c>
      <c r="B75" s="1"/>
      <c r="C75" s="1"/>
      <c r="D75" s="1"/>
      <c r="E75" s="1"/>
      <c r="F75" s="1"/>
      <c r="G75" s="1"/>
      <c r="H75" s="8"/>
      <c r="I75" s="1"/>
    </row>
    <row r="76" spans="1:9" ht="21">
      <c r="A76" s="29" t="s">
        <v>255</v>
      </c>
      <c r="B76" s="1"/>
      <c r="C76" s="1"/>
      <c r="D76" s="1"/>
      <c r="E76" s="1"/>
      <c r="F76" s="1"/>
      <c r="G76" s="1"/>
      <c r="H76" s="8"/>
      <c r="I76" s="1"/>
    </row>
  </sheetData>
  <mergeCells count="1">
    <mergeCell ref="A1:H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lementary_Table_1</vt:lpstr>
      <vt:lpstr>Supplementary_Table_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Bodkhe, Rahul</cp:lastModifiedBy>
  <dcterms:created xsi:type="dcterms:W3CDTF">2025-07-09T19:27:49Z</dcterms:created>
  <dcterms:modified xsi:type="dcterms:W3CDTF">2025-12-04T19:39:01Z</dcterms:modified>
</cp:coreProperties>
</file>